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UROC" sheetId="1" state="visible" r:id="rId2"/>
    <sheet name="precision" sheetId="2" state="visible" r:id="rId3"/>
    <sheet name="recall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25" uniqueCount="46">
  <si>
    <t xml:space="preserve">Method1 (M1)</t>
  </si>
  <si>
    <t xml:space="preserve">Method2(M2)</t>
  </si>
  <si>
    <t xml:space="preserve">Mean AUROC Method1</t>
  </si>
  <si>
    <t xml:space="preserve">Mean AUROC Method 2</t>
  </si>
  <si>
    <t xml:space="preserve">Standard deviation AUROC M1</t>
  </si>
  <si>
    <t xml:space="preserve">Standard deviation AUROC M2</t>
  </si>
  <si>
    <t xml:space="preserve">Zscore</t>
  </si>
  <si>
    <t xml:space="preserve">pvalue</t>
  </si>
  <si>
    <t xml:space="preserve">12 centrality measures</t>
  </si>
  <si>
    <t xml:space="preserve">Liu et al.</t>
  </si>
  <si>
    <t xml:space="preserve">&lt;10^-12</t>
  </si>
  <si>
    <t xml:space="preserve">ZUPLS</t>
  </si>
  <si>
    <t xml:space="preserve">Naive network baseline</t>
  </si>
  <si>
    <t xml:space="preserve">14 network measures</t>
  </si>
  <si>
    <t xml:space="preserve">283 network properties</t>
  </si>
  <si>
    <t xml:space="preserve">300 selected sequence and network properties</t>
  </si>
  <si>
    <t xml:space="preserve">597 sequence and network properties</t>
  </si>
  <si>
    <t xml:space="preserve">1</t>
  </si>
  <si>
    <t xml:space="preserve">ReFeX 267 features (ReFeX feature set)</t>
  </si>
  <si>
    <t xml:space="preserve">ReFeX 36 features</t>
  </si>
  <si>
    <t xml:space="preserve">ReFeX 93 features</t>
  </si>
  <si>
    <t xml:space="preserve">Top 100 selected sequence and network properties</t>
  </si>
  <si>
    <t xml:space="preserve">Top 200 selected sequence and network properties</t>
  </si>
  <si>
    <t xml:space="preserve">100 selected network properties</t>
  </si>
  <si>
    <t xml:space="preserve">Features</t>
  </si>
  <si>
    <t xml:space="preserve">Abbreviation</t>
  </si>
  <si>
    <t xml:space="preserve">refex267unbinned</t>
  </si>
  <si>
    <t xml:space="preserve">12 centralities</t>
  </si>
  <si>
    <t xml:space="preserve">14networkmeasuresfinal</t>
  </si>
  <si>
    <t xml:space="preserve">283net</t>
  </si>
  <si>
    <t xml:space="preserve">top100netlasso</t>
  </si>
  <si>
    <t xml:space="preserve">597netseq</t>
  </si>
  <si>
    <t xml:space="preserve">300netseqselected</t>
  </si>
  <si>
    <t xml:space="preserve">top200netseq</t>
  </si>
  <si>
    <t xml:space="preserve">top100netseq</t>
  </si>
  <si>
    <t xml:space="preserve">Mean Precision Method1</t>
  </si>
  <si>
    <t xml:space="preserve">Mean Precision Method 2</t>
  </si>
  <si>
    <t xml:space="preserve">Standard deviation Precision M1</t>
  </si>
  <si>
    <t xml:space="preserve">Standard deviation Precision M2</t>
  </si>
  <si>
    <t xml:space="preserve">Pvalue</t>
  </si>
  <si>
    <t xml:space="preserve">Mean Recall Method1</t>
  </si>
  <si>
    <t xml:space="preserve">Mean Recall Method 2</t>
  </si>
  <si>
    <t xml:space="preserve">Standard deviation Recall M1</t>
  </si>
  <si>
    <t xml:space="preserve">Standard deviation Recall M2</t>
  </si>
  <si>
    <t xml:space="preserve">7.18425319235e-12</t>
  </si>
  <si>
    <t xml:space="preserve">3.03479541497e-08</t>
  </si>
</sst>
</file>

<file path=xl/styles.xml><?xml version="1.0" encoding="utf-8"?>
<styleSheet xmlns="http://schemas.openxmlformats.org/spreadsheetml/2006/main">
  <numFmts count="4">
    <numFmt numFmtId="164" formatCode="&quot;'&lt;1&quot;0&quot;^-12'&quot;"/>
    <numFmt numFmtId="165" formatCode="General"/>
    <numFmt numFmtId="166" formatCode="@"/>
    <numFmt numFmtId="167" formatCode="0.0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numFmt numFmtId="164" formatCode="&quot;'&lt;1&quot;0&quot;^-12'&quot;"/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4857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H1" activeCellId="0" sqref="H1"/>
    </sheetView>
  </sheetViews>
  <sheetFormatPr defaultRowHeight="15" zeroHeight="false" outlineLevelRow="0" outlineLevelCol="0"/>
  <cols>
    <col collapsed="false" customWidth="true" hidden="false" outlineLevel="0" max="1" min="1" style="0" width="62.57"/>
    <col collapsed="false" customWidth="true" hidden="false" outlineLevel="0" max="2" min="2" style="0" width="71.42"/>
    <col collapsed="false" customWidth="true" hidden="false" outlineLevel="0" max="3" min="3" style="0" width="23.01"/>
    <col collapsed="false" customWidth="true" hidden="false" outlineLevel="0" max="4" min="4" style="0" width="25.14"/>
    <col collapsed="false" customWidth="true" hidden="false" outlineLevel="0" max="5" min="5" style="0" width="26.71"/>
    <col collapsed="false" customWidth="true" hidden="false" outlineLevel="0" max="6" min="6" style="0" width="29.71"/>
    <col collapsed="false" customWidth="true" hidden="false" outlineLevel="0" max="7" min="7" style="0" width="23.01"/>
    <col collapsed="false" customWidth="true" hidden="false" outlineLevel="0" max="8" min="8" style="1" width="17"/>
    <col collapsed="false" customWidth="true" hidden="false" outlineLevel="0" max="1025" min="9" style="0" width="8.67"/>
  </cols>
  <sheetData>
    <row r="1" customFormat="false" ht="13.8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</row>
    <row r="2" customFormat="false" ht="13.8" hidden="false" customHeight="false" outlineLevel="0" collapsed="false">
      <c r="A2" s="0" t="s">
        <v>8</v>
      </c>
      <c r="B2" s="0" t="s">
        <v>9</v>
      </c>
      <c r="C2" s="4" t="n">
        <v>0.830767590715</v>
      </c>
      <c r="D2" s="4" t="n">
        <v>0.784861908779</v>
      </c>
      <c r="E2" s="4" t="n">
        <v>0.00340719957054</v>
      </c>
      <c r="F2" s="4" t="n">
        <v>0.00499828207882</v>
      </c>
      <c r="G2" s="4" t="n">
        <v>53.661</v>
      </c>
      <c r="H2" s="5" t="s">
        <v>10</v>
      </c>
    </row>
    <row r="3" customFormat="false" ht="13.8" hidden="false" customHeight="false" outlineLevel="0" collapsed="false">
      <c r="A3" s="0" t="s">
        <v>8</v>
      </c>
      <c r="B3" s="0" t="s">
        <v>11</v>
      </c>
      <c r="C3" s="4" t="n">
        <v>0.830767590715</v>
      </c>
      <c r="D3" s="4" t="n">
        <v>0.705346502556</v>
      </c>
      <c r="E3" s="4" t="n">
        <v>0.00340719957054</v>
      </c>
      <c r="F3" s="4" t="n">
        <v>0.00766910868387</v>
      </c>
      <c r="G3" s="4" t="n">
        <v>105.68</v>
      </c>
      <c r="H3" s="6" t="s">
        <v>10</v>
      </c>
    </row>
    <row r="4" customFormat="false" ht="13.8" hidden="false" customHeight="false" outlineLevel="0" collapsed="false">
      <c r="A4" s="0" t="s">
        <v>8</v>
      </c>
      <c r="B4" s="0" t="s">
        <v>12</v>
      </c>
      <c r="C4" s="4" t="n">
        <v>0.830767590715</v>
      </c>
      <c r="D4" s="4" t="n">
        <v>0.800927082305</v>
      </c>
      <c r="E4" s="4" t="n">
        <v>0.00340719957054</v>
      </c>
      <c r="F4" s="4" t="n">
        <v>0.00517080872542</v>
      </c>
      <c r="G4" s="4" t="n">
        <v>34.075</v>
      </c>
      <c r="H4" s="6" t="s">
        <v>10</v>
      </c>
    </row>
    <row r="5" customFormat="false" ht="13.8" hidden="false" customHeight="false" outlineLevel="0" collapsed="false">
      <c r="A5" s="0" t="s">
        <v>13</v>
      </c>
      <c r="B5" s="0" t="s">
        <v>9</v>
      </c>
      <c r="C5" s="4" t="n">
        <v>0.835701904148</v>
      </c>
      <c r="D5" s="4" t="n">
        <v>0.784861908779</v>
      </c>
      <c r="E5" s="4" t="n">
        <v>0.00305379764215</v>
      </c>
      <c r="F5" s="4" t="n">
        <v>0.00499828207882</v>
      </c>
      <c r="G5" s="4" t="n">
        <v>61.375</v>
      </c>
      <c r="H5" s="6" t="s">
        <v>10</v>
      </c>
    </row>
    <row r="6" customFormat="false" ht="13.8" hidden="false" customHeight="false" outlineLevel="0" collapsed="false">
      <c r="A6" s="0" t="s">
        <v>13</v>
      </c>
      <c r="B6" s="0" t="s">
        <v>11</v>
      </c>
      <c r="C6" s="4" t="n">
        <v>0.835701904148</v>
      </c>
      <c r="D6" s="4" t="n">
        <v>0.705346502556</v>
      </c>
      <c r="E6" s="4" t="n">
        <v>0.00305379764215</v>
      </c>
      <c r="F6" s="4" t="n">
        <v>0.00766910868387</v>
      </c>
      <c r="G6" s="4" t="n">
        <v>111.663</v>
      </c>
      <c r="H6" s="6" t="s">
        <v>10</v>
      </c>
    </row>
    <row r="7" customFormat="false" ht="13.8" hidden="false" customHeight="false" outlineLevel="0" collapsed="false">
      <c r="A7" s="0" t="s">
        <v>13</v>
      </c>
      <c r="B7" s="0" t="s">
        <v>12</v>
      </c>
      <c r="C7" s="4" t="n">
        <v>0.835701904148</v>
      </c>
      <c r="D7" s="4" t="n">
        <v>0.800927082305</v>
      </c>
      <c r="E7" s="4" t="n">
        <v>0.00305379764215</v>
      </c>
      <c r="F7" s="4" t="n">
        <v>0.00517080872542</v>
      </c>
      <c r="G7" s="4" t="n">
        <v>40.947</v>
      </c>
      <c r="H7" s="6" t="s">
        <v>10</v>
      </c>
    </row>
    <row r="8" customFormat="false" ht="13.8" hidden="false" customHeight="false" outlineLevel="0" collapsed="false">
      <c r="A8" s="0" t="s">
        <v>14</v>
      </c>
      <c r="B8" s="0" t="s">
        <v>9</v>
      </c>
      <c r="C8" s="4" t="n">
        <v>0.847409144588</v>
      </c>
      <c r="D8" s="4" t="n">
        <v>0.784861908779</v>
      </c>
      <c r="E8" s="4" t="n">
        <v>0.00222594975547</v>
      </c>
      <c r="F8" s="4" t="n">
        <v>0.00499828207882</v>
      </c>
      <c r="G8" s="4" t="n">
        <v>80.832</v>
      </c>
      <c r="H8" s="6" t="s">
        <v>10</v>
      </c>
    </row>
    <row r="9" customFormat="false" ht="13.8" hidden="false" customHeight="false" outlineLevel="0" collapsed="false">
      <c r="A9" s="0" t="s">
        <v>14</v>
      </c>
      <c r="B9" s="0" t="s">
        <v>11</v>
      </c>
      <c r="C9" s="4" t="n">
        <v>0.847409144588</v>
      </c>
      <c r="D9" s="4" t="n">
        <v>0.705346502556</v>
      </c>
      <c r="E9" s="4" t="n">
        <v>0.00222594975547</v>
      </c>
      <c r="F9" s="4" t="n">
        <v>0.00766910868387</v>
      </c>
      <c r="G9" s="4" t="n">
        <v>125.793</v>
      </c>
      <c r="H9" s="6" t="s">
        <v>10</v>
      </c>
    </row>
    <row r="10" customFormat="false" ht="13.8" hidden="false" customHeight="false" outlineLevel="0" collapsed="false">
      <c r="A10" s="0" t="s">
        <v>14</v>
      </c>
      <c r="B10" s="0" t="s">
        <v>12</v>
      </c>
      <c r="C10" s="4" t="n">
        <v>0.847409144588</v>
      </c>
      <c r="D10" s="4" t="n">
        <v>0.800927082305</v>
      </c>
      <c r="E10" s="4" t="n">
        <v>0.00222594975547</v>
      </c>
      <c r="F10" s="4" t="n">
        <v>0.00517080872542</v>
      </c>
      <c r="G10" s="4" t="n">
        <v>58.384</v>
      </c>
      <c r="H10" s="6" t="s">
        <v>10</v>
      </c>
    </row>
    <row r="11" customFormat="false" ht="13.8" hidden="false" customHeight="false" outlineLevel="0" collapsed="false">
      <c r="A11" s="0" t="s">
        <v>15</v>
      </c>
      <c r="B11" s="0" t="s">
        <v>9</v>
      </c>
      <c r="C11" s="4" t="n">
        <v>0.857153354865</v>
      </c>
      <c r="D11" s="4" t="n">
        <v>0.784861908779</v>
      </c>
      <c r="E11" s="4" t="n">
        <v>0.00357879645689</v>
      </c>
      <c r="F11" s="4" t="n">
        <v>0.00499828207882</v>
      </c>
      <c r="G11" s="4" t="n">
        <v>83.153</v>
      </c>
      <c r="H11" s="6" t="s">
        <v>10</v>
      </c>
    </row>
    <row r="12" customFormat="false" ht="13.8" hidden="false" customHeight="false" outlineLevel="0" collapsed="false">
      <c r="A12" s="0" t="s">
        <v>15</v>
      </c>
      <c r="B12" s="0" t="s">
        <v>11</v>
      </c>
      <c r="C12" s="4" t="n">
        <v>0.857153354865</v>
      </c>
      <c r="D12" s="4" t="n">
        <v>0.705346502556</v>
      </c>
      <c r="E12" s="4" t="n">
        <v>0.00357879645689</v>
      </c>
      <c r="F12" s="4" t="n">
        <v>0.00766910868387</v>
      </c>
      <c r="G12" s="4" t="n">
        <v>126.838</v>
      </c>
      <c r="H12" s="6" t="s">
        <v>10</v>
      </c>
    </row>
    <row r="13" customFormat="false" ht="13.8" hidden="false" customHeight="false" outlineLevel="0" collapsed="false">
      <c r="A13" s="0" t="s">
        <v>15</v>
      </c>
      <c r="B13" s="0" t="s">
        <v>12</v>
      </c>
      <c r="C13" s="4" t="n">
        <v>0.857153354865</v>
      </c>
      <c r="D13" s="4" t="n">
        <v>0.800927082305</v>
      </c>
      <c r="E13" s="4" t="n">
        <v>0.00357879645689</v>
      </c>
      <c r="F13" s="4" t="n">
        <v>0.00517080872542</v>
      </c>
      <c r="G13" s="4" t="n">
        <v>63.223</v>
      </c>
      <c r="H13" s="6" t="s">
        <v>10</v>
      </c>
    </row>
    <row r="14" customFormat="false" ht="13.8" hidden="false" customHeight="false" outlineLevel="0" collapsed="false">
      <c r="A14" s="0" t="s">
        <v>16</v>
      </c>
      <c r="B14" s="0" t="s">
        <v>9</v>
      </c>
      <c r="C14" s="4" t="n">
        <v>0.857591977705</v>
      </c>
      <c r="D14" s="4" t="n">
        <v>0.784861908779</v>
      </c>
      <c r="E14" s="4" t="n">
        <v>0.00181502397965</v>
      </c>
      <c r="F14" s="4" t="n">
        <v>0.00499828207882</v>
      </c>
      <c r="G14" s="4" t="n">
        <v>96.712</v>
      </c>
      <c r="H14" s="6" t="s">
        <v>10</v>
      </c>
    </row>
    <row r="15" customFormat="false" ht="13.8" hidden="false" customHeight="false" outlineLevel="0" collapsed="false">
      <c r="A15" s="0" t="s">
        <v>16</v>
      </c>
      <c r="B15" s="0" t="s">
        <v>11</v>
      </c>
      <c r="C15" s="4" t="n">
        <v>0.857591977705</v>
      </c>
      <c r="D15" s="4" t="n">
        <v>0.705346502556</v>
      </c>
      <c r="E15" s="4" t="n">
        <v>0.00181502397965</v>
      </c>
      <c r="F15" s="4" t="n">
        <v>0.00766910868387</v>
      </c>
      <c r="G15" s="4" t="n">
        <v>136.6</v>
      </c>
      <c r="H15" s="6" t="s">
        <v>10</v>
      </c>
    </row>
    <row r="16" customFormat="false" ht="13.8" hidden="false" customHeight="false" outlineLevel="0" collapsed="false">
      <c r="A16" s="0" t="s">
        <v>16</v>
      </c>
      <c r="B16" s="0" t="s">
        <v>12</v>
      </c>
      <c r="C16" s="4" t="n">
        <v>0.857591977705</v>
      </c>
      <c r="D16" s="4" t="n">
        <v>0.800927082305</v>
      </c>
      <c r="E16" s="4" t="n">
        <v>0.00181502397965</v>
      </c>
      <c r="F16" s="4" t="n">
        <v>0.00517080872542</v>
      </c>
      <c r="G16" s="4" t="n">
        <v>73.116</v>
      </c>
      <c r="H16" s="6" t="s">
        <v>10</v>
      </c>
    </row>
    <row r="17" customFormat="false" ht="13.8" hidden="false" customHeight="false" outlineLevel="0" collapsed="false">
      <c r="A17" s="0" t="s">
        <v>9</v>
      </c>
      <c r="B17" s="0" t="s">
        <v>11</v>
      </c>
      <c r="C17" s="4" t="n">
        <v>0.784861908779</v>
      </c>
      <c r="D17" s="4" t="n">
        <v>0.705346502556</v>
      </c>
      <c r="E17" s="4" t="n">
        <v>0.00499828207882</v>
      </c>
      <c r="F17" s="4" t="n">
        <v>0.00766910868387</v>
      </c>
      <c r="G17" s="4" t="n">
        <v>61.421</v>
      </c>
      <c r="H17" s="6" t="s">
        <v>10</v>
      </c>
    </row>
    <row r="18" customFormat="false" ht="13.8" hidden="false" customHeight="false" outlineLevel="0" collapsed="false">
      <c r="A18" s="0" t="s">
        <v>9</v>
      </c>
      <c r="B18" s="0" t="s">
        <v>12</v>
      </c>
      <c r="C18" s="4" t="n">
        <v>0.784861908779</v>
      </c>
      <c r="D18" s="4" t="n">
        <v>0.800927082305</v>
      </c>
      <c r="E18" s="4" t="n">
        <v>0.00499828207882</v>
      </c>
      <c r="F18" s="4" t="n">
        <v>0.00517080872542</v>
      </c>
      <c r="G18" s="4" t="n">
        <v>-15.796</v>
      </c>
      <c r="H18" s="6" t="s">
        <v>17</v>
      </c>
    </row>
    <row r="19" customFormat="false" ht="13.8" hidden="false" customHeight="false" outlineLevel="0" collapsed="false">
      <c r="A19" s="0" t="s">
        <v>12</v>
      </c>
      <c r="B19" s="0" t="s">
        <v>9</v>
      </c>
      <c r="C19" s="4" t="n">
        <v>0.800927082305</v>
      </c>
      <c r="D19" s="4" t="n">
        <v>0.784861908779</v>
      </c>
      <c r="E19" s="4" t="n">
        <v>0.00517080872542</v>
      </c>
      <c r="F19" s="4" t="n">
        <v>0.00499828207882</v>
      </c>
      <c r="G19" s="4" t="n">
        <v>15.796</v>
      </c>
      <c r="H19" s="6" t="s">
        <v>10</v>
      </c>
    </row>
    <row r="20" customFormat="false" ht="13.8" hidden="false" customHeight="false" outlineLevel="0" collapsed="false">
      <c r="A20" s="0" t="s">
        <v>12</v>
      </c>
      <c r="B20" s="0" t="s">
        <v>11</v>
      </c>
      <c r="C20" s="4" t="n">
        <v>0.800927082305</v>
      </c>
      <c r="D20" s="4" t="n">
        <v>0.705346502556</v>
      </c>
      <c r="E20" s="4" t="n">
        <v>0.00517080872542</v>
      </c>
      <c r="F20" s="4" t="n">
        <v>0.00766910868387</v>
      </c>
      <c r="G20" s="4" t="n">
        <v>73.07</v>
      </c>
      <c r="H20" s="6" t="s">
        <v>10</v>
      </c>
    </row>
    <row r="21" customFormat="false" ht="13.8" hidden="false" customHeight="false" outlineLevel="0" collapsed="false">
      <c r="A21" s="0" t="s">
        <v>18</v>
      </c>
      <c r="B21" s="0" t="s">
        <v>9</v>
      </c>
      <c r="C21" s="4" t="n">
        <v>0.83851900182</v>
      </c>
      <c r="D21" s="4" t="n">
        <v>0.784861908779</v>
      </c>
      <c r="E21" s="4" t="n">
        <v>0.00296120698987</v>
      </c>
      <c r="F21" s="4" t="n">
        <v>0.00499828207882</v>
      </c>
      <c r="G21" s="4" t="n">
        <v>65.308</v>
      </c>
      <c r="H21" s="6" t="s">
        <v>10</v>
      </c>
    </row>
    <row r="22" customFormat="false" ht="13.8" hidden="false" customHeight="false" outlineLevel="0" collapsed="false">
      <c r="A22" s="0" t="s">
        <v>18</v>
      </c>
      <c r="B22" s="0" t="s">
        <v>11</v>
      </c>
      <c r="C22" s="4" t="n">
        <v>0.83851900182</v>
      </c>
      <c r="D22" s="4" t="n">
        <v>0.705346502556</v>
      </c>
      <c r="E22" s="4" t="n">
        <v>0.00296120698987</v>
      </c>
      <c r="F22" s="4" t="n">
        <v>0.00766910868387</v>
      </c>
      <c r="G22" s="4" t="n">
        <v>114.545</v>
      </c>
      <c r="H22" s="6" t="s">
        <v>10</v>
      </c>
    </row>
    <row r="23" customFormat="false" ht="13.8" hidden="false" customHeight="false" outlineLevel="0" collapsed="false">
      <c r="A23" s="0" t="s">
        <v>18</v>
      </c>
      <c r="B23" s="0" t="s">
        <v>12</v>
      </c>
      <c r="C23" s="4" t="n">
        <v>0.83851900182</v>
      </c>
      <c r="D23" s="4" t="n">
        <v>0.800927082305</v>
      </c>
      <c r="E23" s="4" t="n">
        <v>0.00296120698987</v>
      </c>
      <c r="F23" s="4" t="n">
        <v>0.00517080872542</v>
      </c>
      <c r="G23" s="4" t="n">
        <v>44.61</v>
      </c>
      <c r="H23" s="6" t="s">
        <v>10</v>
      </c>
    </row>
    <row r="24" customFormat="false" ht="13.8" hidden="false" customHeight="false" outlineLevel="0" collapsed="false">
      <c r="A24" s="0" t="s">
        <v>19</v>
      </c>
      <c r="B24" s="0" t="s">
        <v>9</v>
      </c>
      <c r="C24" s="4" t="n">
        <v>0.577888311224</v>
      </c>
      <c r="D24" s="4" t="n">
        <v>0.784861908779</v>
      </c>
      <c r="E24" s="4" t="n">
        <v>0.00579378096119</v>
      </c>
      <c r="F24" s="4" t="n">
        <v>0.00499828207882</v>
      </c>
      <c r="G24" s="4" t="n">
        <v>-191.264</v>
      </c>
      <c r="H24" s="6" t="s">
        <v>17</v>
      </c>
    </row>
    <row r="25" customFormat="false" ht="13.8" hidden="false" customHeight="false" outlineLevel="0" collapsed="false">
      <c r="A25" s="0" t="s">
        <v>19</v>
      </c>
      <c r="B25" s="0" t="s">
        <v>11</v>
      </c>
      <c r="C25" s="4" t="n">
        <v>0.577888311224</v>
      </c>
      <c r="D25" s="4" t="n">
        <v>0.705346502556</v>
      </c>
      <c r="E25" s="4" t="n">
        <v>0.00579378096119</v>
      </c>
      <c r="F25" s="4" t="n">
        <v>0.00766910868387</v>
      </c>
      <c r="G25" s="4" t="n">
        <v>-93.768</v>
      </c>
      <c r="H25" s="6" t="s">
        <v>17</v>
      </c>
    </row>
    <row r="26" customFormat="false" ht="13.8" hidden="false" customHeight="false" outlineLevel="0" collapsed="false">
      <c r="A26" s="0" t="s">
        <v>19</v>
      </c>
      <c r="B26" s="0" t="s">
        <v>12</v>
      </c>
      <c r="C26" s="4" t="n">
        <v>0.577888311224</v>
      </c>
      <c r="D26" s="4" t="n">
        <v>0.800927082305</v>
      </c>
      <c r="E26" s="4" t="n">
        <v>0.00579378096119</v>
      </c>
      <c r="F26" s="4" t="n">
        <v>0.00517080872542</v>
      </c>
      <c r="G26" s="4" t="n">
        <v>-203.09</v>
      </c>
      <c r="H26" s="6" t="s">
        <v>17</v>
      </c>
    </row>
    <row r="27" customFormat="false" ht="13.8" hidden="false" customHeight="false" outlineLevel="0" collapsed="false">
      <c r="A27" s="0" t="s">
        <v>20</v>
      </c>
      <c r="B27" s="0" t="s">
        <v>9</v>
      </c>
      <c r="C27" s="4" t="n">
        <v>0.817209427295</v>
      </c>
      <c r="D27" s="4" t="n">
        <v>0.784861908779</v>
      </c>
      <c r="E27" s="4" t="n">
        <v>0.00358431608078</v>
      </c>
      <c r="F27" s="4" t="n">
        <v>0.00499828207882</v>
      </c>
      <c r="G27" s="4" t="n">
        <v>37.188</v>
      </c>
      <c r="H27" s="6" t="s">
        <v>10</v>
      </c>
    </row>
    <row r="28" customFormat="false" ht="13.8" hidden="false" customHeight="false" outlineLevel="0" collapsed="false">
      <c r="A28" s="0" t="s">
        <v>20</v>
      </c>
      <c r="B28" s="0" t="s">
        <v>11</v>
      </c>
      <c r="C28" s="4" t="n">
        <v>0.817209427295</v>
      </c>
      <c r="D28" s="4" t="n">
        <v>0.705346502556</v>
      </c>
      <c r="E28" s="4" t="n">
        <v>0.00358431608078</v>
      </c>
      <c r="F28" s="4" t="n">
        <v>0.00766910868387</v>
      </c>
      <c r="G28" s="4" t="n">
        <v>93.438</v>
      </c>
      <c r="H28" s="6" t="s">
        <v>10</v>
      </c>
    </row>
    <row r="29" customFormat="false" ht="13.8" hidden="false" customHeight="false" outlineLevel="0" collapsed="false">
      <c r="A29" s="0" t="s">
        <v>20</v>
      </c>
      <c r="B29" s="0" t="s">
        <v>12</v>
      </c>
      <c r="C29" s="4" t="n">
        <v>0.817209427295</v>
      </c>
      <c r="D29" s="4" t="n">
        <v>0.800927082305</v>
      </c>
      <c r="E29" s="4" t="n">
        <v>0.00358431608078</v>
      </c>
      <c r="F29" s="4" t="n">
        <v>0.00517080872542</v>
      </c>
      <c r="G29" s="4" t="n">
        <v>18.299</v>
      </c>
      <c r="H29" s="6" t="s">
        <v>10</v>
      </c>
    </row>
    <row r="30" customFormat="false" ht="13.8" hidden="false" customHeight="false" outlineLevel="0" collapsed="false">
      <c r="A30" s="0" t="s">
        <v>21</v>
      </c>
      <c r="B30" s="0" t="s">
        <v>9</v>
      </c>
      <c r="C30" s="4" t="n">
        <v>0.859067654385</v>
      </c>
      <c r="D30" s="4" t="n">
        <v>0.784861908779</v>
      </c>
      <c r="E30" s="4" t="n">
        <v>0.00229968414128</v>
      </c>
      <c r="F30" s="4" t="n">
        <v>0.00499828207882</v>
      </c>
      <c r="G30" s="4" t="n">
        <v>95.369</v>
      </c>
      <c r="H30" s="6" t="s">
        <v>10</v>
      </c>
    </row>
    <row r="31" customFormat="false" ht="13.8" hidden="false" customHeight="false" outlineLevel="0" collapsed="false">
      <c r="A31" s="0" t="s">
        <v>21</v>
      </c>
      <c r="B31" s="0" t="s">
        <v>11</v>
      </c>
      <c r="C31" s="4" t="n">
        <v>0.859067654385</v>
      </c>
      <c r="D31" s="4" t="n">
        <v>0.705346502556</v>
      </c>
      <c r="E31" s="4" t="n">
        <v>0.00229968414128</v>
      </c>
      <c r="F31" s="4" t="n">
        <v>0.00766910868387</v>
      </c>
      <c r="G31" s="4" t="n">
        <v>135.762</v>
      </c>
      <c r="H31" s="6" t="s">
        <v>10</v>
      </c>
    </row>
    <row r="32" customFormat="false" ht="13.8" hidden="false" customHeight="false" outlineLevel="0" collapsed="false">
      <c r="A32" s="0" t="s">
        <v>21</v>
      </c>
      <c r="B32" s="0" t="s">
        <v>12</v>
      </c>
      <c r="C32" s="4" t="n">
        <v>0.859067654385</v>
      </c>
      <c r="D32" s="4" t="n">
        <v>0.800927082305</v>
      </c>
      <c r="E32" s="4" t="n">
        <v>0.00229968414128</v>
      </c>
      <c r="F32" s="4" t="n">
        <v>0.00517080872542</v>
      </c>
      <c r="G32" s="4" t="n">
        <v>72.646</v>
      </c>
      <c r="H32" s="6" t="s">
        <v>10</v>
      </c>
    </row>
    <row r="33" customFormat="false" ht="13.8" hidden="false" customHeight="false" outlineLevel="0" collapsed="false">
      <c r="A33" s="0" t="s">
        <v>22</v>
      </c>
      <c r="B33" s="0" t="s">
        <v>9</v>
      </c>
      <c r="C33" s="4" t="n">
        <v>0.86083203993</v>
      </c>
      <c r="D33" s="4" t="n">
        <v>0.784861908779</v>
      </c>
      <c r="E33" s="4" t="n">
        <v>0.00260536912281</v>
      </c>
      <c r="F33" s="4" t="n">
        <v>0.00499828207882</v>
      </c>
      <c r="G33" s="4" t="n">
        <v>95.305</v>
      </c>
      <c r="H33" s="6" t="s">
        <v>10</v>
      </c>
    </row>
    <row r="34" customFormat="false" ht="13.8" hidden="false" customHeight="false" outlineLevel="0" collapsed="false">
      <c r="A34" s="0" t="s">
        <v>22</v>
      </c>
      <c r="B34" s="0" t="s">
        <v>11</v>
      </c>
      <c r="C34" s="4" t="n">
        <v>0.86083203993</v>
      </c>
      <c r="D34" s="4" t="n">
        <v>0.705346502556</v>
      </c>
      <c r="E34" s="4" t="n">
        <v>0.00260536912281</v>
      </c>
      <c r="F34" s="4" t="n">
        <v>0.00766910868387</v>
      </c>
      <c r="G34" s="4" t="n">
        <v>135.741</v>
      </c>
      <c r="H34" s="6" t="s">
        <v>10</v>
      </c>
    </row>
    <row r="35" customFormat="false" ht="13.8" hidden="false" customHeight="false" outlineLevel="0" collapsed="false">
      <c r="A35" s="0" t="s">
        <v>22</v>
      </c>
      <c r="B35" s="0" t="s">
        <v>12</v>
      </c>
      <c r="C35" s="4" t="n">
        <v>0.86083203993</v>
      </c>
      <c r="D35" s="4" t="n">
        <v>0.800927082305</v>
      </c>
      <c r="E35" s="4" t="n">
        <v>0.00260536912281</v>
      </c>
      <c r="F35" s="4" t="n">
        <v>0.00517080872542</v>
      </c>
      <c r="G35" s="4" t="n">
        <v>73.158</v>
      </c>
      <c r="H35" s="6" t="s">
        <v>10</v>
      </c>
    </row>
    <row r="36" customFormat="false" ht="13.8" hidden="false" customHeight="false" outlineLevel="0" collapsed="false">
      <c r="A36" s="0" t="s">
        <v>23</v>
      </c>
      <c r="B36" s="0" t="s">
        <v>9</v>
      </c>
      <c r="C36" s="4" t="n">
        <v>0.844437711171</v>
      </c>
      <c r="D36" s="4" t="n">
        <v>0.784861908779</v>
      </c>
      <c r="E36" s="4" t="n">
        <v>0.00167327103405</v>
      </c>
      <c r="F36" s="4" t="n">
        <v>0.00499828207882</v>
      </c>
      <c r="G36" s="4" t="n">
        <v>79.922</v>
      </c>
      <c r="H36" s="6" t="s">
        <v>10</v>
      </c>
    </row>
    <row r="37" customFormat="false" ht="13.8" hidden="false" customHeight="false" outlineLevel="0" collapsed="false">
      <c r="A37" s="0" t="s">
        <v>23</v>
      </c>
      <c r="B37" s="0" t="s">
        <v>11</v>
      </c>
      <c r="C37" s="4" t="n">
        <v>0.844437711171</v>
      </c>
      <c r="D37" s="4" t="n">
        <v>0.705346502556</v>
      </c>
      <c r="E37" s="4" t="n">
        <v>0.00167327103405</v>
      </c>
      <c r="F37" s="4" t="n">
        <v>0.00766910868387</v>
      </c>
      <c r="G37" s="4" t="n">
        <v>125.297</v>
      </c>
      <c r="H37" s="6" t="s">
        <v>10</v>
      </c>
    </row>
    <row r="38" customFormat="false" ht="13.8" hidden="false" customHeight="false" outlineLevel="0" collapsed="false">
      <c r="A38" s="0" t="s">
        <v>23</v>
      </c>
      <c r="B38" s="0" t="s">
        <v>12</v>
      </c>
      <c r="C38" s="4" t="n">
        <v>0.844437711171</v>
      </c>
      <c r="D38" s="4" t="n">
        <v>0.800927082305</v>
      </c>
      <c r="E38" s="4" t="n">
        <v>0.00167327103405</v>
      </c>
      <c r="F38" s="4" t="n">
        <v>0.00517080872542</v>
      </c>
      <c r="G38" s="4" t="n">
        <v>56.61</v>
      </c>
      <c r="H38" s="6" t="s">
        <v>10</v>
      </c>
    </row>
    <row r="39" customFormat="false" ht="13.8" hidden="false" customHeight="false" outlineLevel="0" collapsed="false">
      <c r="A39" s="0" t="s">
        <v>11</v>
      </c>
      <c r="B39" s="0" t="s">
        <v>9</v>
      </c>
      <c r="C39" s="4" t="n">
        <v>0.705346502556</v>
      </c>
      <c r="D39" s="4" t="n">
        <v>0.784861908779</v>
      </c>
      <c r="E39" s="4" t="n">
        <v>0.00766910868387</v>
      </c>
      <c r="F39" s="4" t="n">
        <v>0.00499828207882</v>
      </c>
      <c r="G39" s="4" t="n">
        <v>-61.421</v>
      </c>
      <c r="H39" s="6" t="s">
        <v>17</v>
      </c>
    </row>
    <row r="40" customFormat="false" ht="13.8" hidden="false" customHeight="false" outlineLevel="0" collapsed="false">
      <c r="A40" s="0" t="s">
        <v>11</v>
      </c>
      <c r="B40" s="0" t="s">
        <v>12</v>
      </c>
      <c r="C40" s="4" t="n">
        <v>0.705346502556</v>
      </c>
      <c r="D40" s="4" t="n">
        <v>0.800927082305</v>
      </c>
      <c r="E40" s="4" t="n">
        <v>0.00766910868387</v>
      </c>
      <c r="F40" s="4" t="n">
        <v>0.00517080872542</v>
      </c>
      <c r="G40" s="4" t="n">
        <v>-73.07</v>
      </c>
      <c r="H40" s="6" t="s">
        <v>17</v>
      </c>
    </row>
    <row r="43" customFormat="false" ht="13.8" hidden="false" customHeight="false" outlineLevel="0" collapsed="false">
      <c r="A43" s="7" t="s">
        <v>24</v>
      </c>
      <c r="B43" s="7" t="s">
        <v>25</v>
      </c>
    </row>
    <row r="44" customFormat="false" ht="13.8" hidden="false" customHeight="false" outlineLevel="0" collapsed="false">
      <c r="A44" s="8" t="s">
        <v>18</v>
      </c>
      <c r="B44" s="9" t="s">
        <v>26</v>
      </c>
    </row>
    <row r="45" customFormat="false" ht="13.8" hidden="false" customHeight="false" outlineLevel="0" collapsed="false">
      <c r="A45" s="8" t="s">
        <v>8</v>
      </c>
      <c r="B45" s="5" t="s">
        <v>27</v>
      </c>
    </row>
    <row r="46" customFormat="false" ht="13.8" hidden="false" customHeight="false" outlineLevel="0" collapsed="false">
      <c r="A46" s="8" t="s">
        <v>13</v>
      </c>
      <c r="B46" s="9" t="s">
        <v>28</v>
      </c>
    </row>
    <row r="47" customFormat="false" ht="13.8" hidden="false" customHeight="false" outlineLevel="0" collapsed="false">
      <c r="A47" s="8" t="s">
        <v>14</v>
      </c>
      <c r="B47" s="9" t="s">
        <v>29</v>
      </c>
    </row>
    <row r="48" customFormat="false" ht="13.8" hidden="false" customHeight="false" outlineLevel="0" collapsed="false">
      <c r="A48" s="8" t="s">
        <v>23</v>
      </c>
      <c r="B48" s="9" t="s">
        <v>30</v>
      </c>
    </row>
    <row r="49" customFormat="false" ht="13.8" hidden="false" customHeight="false" outlineLevel="0" collapsed="false">
      <c r="A49" s="8" t="s">
        <v>16</v>
      </c>
      <c r="B49" s="9" t="s">
        <v>31</v>
      </c>
    </row>
    <row r="50" customFormat="false" ht="13.8" hidden="false" customHeight="false" outlineLevel="0" collapsed="false">
      <c r="A50" s="8" t="s">
        <v>15</v>
      </c>
      <c r="B50" s="9" t="s">
        <v>32</v>
      </c>
    </row>
    <row r="51" customFormat="false" ht="13.8" hidden="false" customHeight="false" outlineLevel="0" collapsed="false">
      <c r="A51" s="8" t="s">
        <v>22</v>
      </c>
      <c r="B51" s="9" t="s">
        <v>33</v>
      </c>
    </row>
    <row r="52" customFormat="false" ht="13.8" hidden="false" customHeight="false" outlineLevel="0" collapsed="false">
      <c r="A52" s="8" t="s">
        <v>21</v>
      </c>
      <c r="B52" s="9" t="s">
        <v>34</v>
      </c>
    </row>
    <row r="53" customFormat="false" ht="13.8" hidden="false" customHeight="false" outlineLevel="0" collapsed="false">
      <c r="A53" s="0" t="s">
        <v>9</v>
      </c>
      <c r="B53" s="0" t="s">
        <v>9</v>
      </c>
    </row>
    <row r="54" customFormat="false" ht="13.8" hidden="false" customHeight="false" outlineLevel="0" collapsed="false">
      <c r="A54" s="0" t="s">
        <v>11</v>
      </c>
      <c r="B54" s="0" t="s">
        <v>11</v>
      </c>
    </row>
    <row r="55" customFormat="false" ht="13.8" hidden="false" customHeight="false" outlineLevel="0" collapsed="false">
      <c r="A55" s="0" t="s">
        <v>12</v>
      </c>
      <c r="B55" s="0" t="s">
        <v>12</v>
      </c>
    </row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conditionalFormatting sqref="H3:H40">
    <cfRule type="cellIs" priority="2" operator="equal" aboveAverage="0" equalAverage="0" bottom="0" percent="0" rank="0" text="" dxfId="0">
      <formula>0</formula>
    </cfRule>
  </conditionalFormatting>
  <conditionalFormatting sqref="H3:H9">
    <cfRule type="cellIs" priority="3" operator="equal" aboveAverage="0" equalAverage="0" bottom="0" percent="0" rank="0" text="" dxfId="0">
      <formula>0</formula>
    </cfRule>
  </conditionalFormatting>
  <conditionalFormatting sqref="H2:H9">
    <cfRule type="cellIs" priority="4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76.57"/>
    <col collapsed="false" customWidth="true" hidden="false" outlineLevel="0" max="2" min="2" style="0" width="75.29"/>
    <col collapsed="false" customWidth="true" hidden="false" outlineLevel="0" max="3" min="3" style="0" width="27.99"/>
    <col collapsed="false" customWidth="true" hidden="false" outlineLevel="0" max="4" min="4" style="0" width="30.86"/>
    <col collapsed="false" customWidth="true" hidden="false" outlineLevel="0" max="5" min="5" style="0" width="27"/>
    <col collapsed="false" customWidth="true" hidden="false" outlineLevel="0" max="6" min="6" style="0" width="26.71"/>
    <col collapsed="false" customWidth="true" hidden="false" outlineLevel="0" max="7" min="7" style="0" width="19.42"/>
    <col collapsed="false" customWidth="true" hidden="false" outlineLevel="0" max="8" min="8" style="0" width="17"/>
    <col collapsed="false" customWidth="true" hidden="false" outlineLevel="0" max="1025" min="9" style="0" width="8.67"/>
  </cols>
  <sheetData>
    <row r="1" customFormat="false" ht="15" hidden="false" customHeight="false" outlineLevel="0" collapsed="false">
      <c r="A1" s="10" t="s">
        <v>0</v>
      </c>
      <c r="B1" s="10" t="s">
        <v>1</v>
      </c>
      <c r="C1" s="10" t="s">
        <v>35</v>
      </c>
      <c r="D1" s="10" t="s">
        <v>36</v>
      </c>
      <c r="E1" s="10" t="s">
        <v>37</v>
      </c>
      <c r="F1" s="10" t="s">
        <v>38</v>
      </c>
      <c r="G1" s="10" t="s">
        <v>6</v>
      </c>
      <c r="H1" s="10" t="s">
        <v>39</v>
      </c>
    </row>
    <row r="2" customFormat="false" ht="13.8" hidden="false" customHeight="false" outlineLevel="0" collapsed="false">
      <c r="A2" s="0" t="s">
        <v>8</v>
      </c>
      <c r="B2" s="0" t="s">
        <v>9</v>
      </c>
      <c r="C2" s="4" t="n">
        <v>0.31708505218</v>
      </c>
      <c r="D2" s="4" t="n">
        <v>0.254259178001</v>
      </c>
      <c r="E2" s="4" t="n">
        <v>0.00482087723772</v>
      </c>
      <c r="F2" s="4" t="n">
        <v>0.00424200408245</v>
      </c>
      <c r="G2" s="4" t="n">
        <v>69.181</v>
      </c>
      <c r="H2" s="0" t="n">
        <v>0</v>
      </c>
    </row>
    <row r="3" customFormat="false" ht="13.8" hidden="false" customHeight="false" outlineLevel="0" collapsed="false">
      <c r="A3" s="0" t="s">
        <v>8</v>
      </c>
      <c r="B3" s="0" t="s">
        <v>11</v>
      </c>
      <c r="C3" s="4" t="n">
        <v>0.31708505218</v>
      </c>
      <c r="D3" s="4" t="n">
        <v>0.255322802551</v>
      </c>
      <c r="E3" s="4" t="n">
        <v>0.00482087723772</v>
      </c>
      <c r="F3" s="4" t="n">
        <v>0.0112547498007</v>
      </c>
      <c r="G3" s="4" t="n">
        <v>35.669</v>
      </c>
      <c r="H3" s="0" t="n">
        <v>0</v>
      </c>
    </row>
    <row r="4" customFormat="false" ht="13.8" hidden="false" customHeight="false" outlineLevel="0" collapsed="false">
      <c r="A4" s="0" t="s">
        <v>8</v>
      </c>
      <c r="B4" s="0" t="s">
        <v>12</v>
      </c>
      <c r="C4" s="4" t="n">
        <v>0.31708505218</v>
      </c>
      <c r="D4" s="4" t="n">
        <v>0.289882873574</v>
      </c>
      <c r="E4" s="4" t="n">
        <v>0.00482087723772</v>
      </c>
      <c r="F4" s="4" t="n">
        <v>0.00479932513569</v>
      </c>
      <c r="G4" s="4" t="n">
        <v>28.276</v>
      </c>
      <c r="H4" s="0" t="n">
        <v>0</v>
      </c>
    </row>
    <row r="5" customFormat="false" ht="13.8" hidden="false" customHeight="false" outlineLevel="0" collapsed="false">
      <c r="A5" s="0" t="s">
        <v>13</v>
      </c>
      <c r="B5" s="0" t="s">
        <v>9</v>
      </c>
      <c r="C5" s="4" t="n">
        <v>0.321339839685</v>
      </c>
      <c r="D5" s="4" t="n">
        <v>0.254259178001</v>
      </c>
      <c r="E5" s="4" t="n">
        <v>0.00449049072722</v>
      </c>
      <c r="F5" s="4" t="n">
        <v>0.00424200408245</v>
      </c>
      <c r="G5" s="4" t="n">
        <v>76.786</v>
      </c>
      <c r="H5" s="0" t="n">
        <v>0</v>
      </c>
    </row>
    <row r="6" customFormat="false" ht="13.8" hidden="false" customHeight="false" outlineLevel="0" collapsed="false">
      <c r="A6" s="0" t="s">
        <v>13</v>
      </c>
      <c r="B6" s="0" t="s">
        <v>11</v>
      </c>
      <c r="C6" s="4" t="n">
        <v>0.321339839685</v>
      </c>
      <c r="D6" s="4" t="n">
        <v>0.255322802551</v>
      </c>
      <c r="E6" s="4" t="n">
        <v>0.00449049072722</v>
      </c>
      <c r="F6" s="4" t="n">
        <v>0.0112547498007</v>
      </c>
      <c r="G6" s="4" t="n">
        <v>38.524</v>
      </c>
      <c r="H6" s="0" t="n">
        <v>0</v>
      </c>
    </row>
    <row r="7" customFormat="false" ht="13.8" hidden="false" customHeight="false" outlineLevel="0" collapsed="false">
      <c r="A7" s="0" t="s">
        <v>13</v>
      </c>
      <c r="B7" s="0" t="s">
        <v>12</v>
      </c>
      <c r="C7" s="4" t="n">
        <v>0.321339839685</v>
      </c>
      <c r="D7" s="4" t="n">
        <v>0.289882873574</v>
      </c>
      <c r="E7" s="4" t="n">
        <v>0.00449049072722</v>
      </c>
      <c r="F7" s="4" t="n">
        <v>0.00479932513569</v>
      </c>
      <c r="G7" s="4" t="n">
        <v>33.843</v>
      </c>
      <c r="H7" s="0" t="n">
        <v>0</v>
      </c>
    </row>
    <row r="8" customFormat="false" ht="13.8" hidden="false" customHeight="false" outlineLevel="0" collapsed="false">
      <c r="A8" s="0" t="s">
        <v>14</v>
      </c>
      <c r="B8" s="0" t="s">
        <v>9</v>
      </c>
      <c r="C8" s="4" t="n">
        <v>0.320533977662</v>
      </c>
      <c r="D8" s="4" t="n">
        <v>0.254259178001</v>
      </c>
      <c r="E8" s="4" t="n">
        <v>0.00470477200209</v>
      </c>
      <c r="F8" s="4" t="n">
        <v>0.00424200408245</v>
      </c>
      <c r="G8" s="4" t="n">
        <v>73.978</v>
      </c>
      <c r="H8" s="0" t="n">
        <v>0</v>
      </c>
    </row>
    <row r="9" customFormat="false" ht="13.8" hidden="false" customHeight="false" outlineLevel="0" collapsed="false">
      <c r="A9" s="0" t="s">
        <v>14</v>
      </c>
      <c r="B9" s="0" t="s">
        <v>11</v>
      </c>
      <c r="C9" s="4" t="n">
        <v>0.320533977662</v>
      </c>
      <c r="D9" s="4" t="n">
        <v>0.255322802551</v>
      </c>
      <c r="E9" s="4" t="n">
        <v>0.00470477200209</v>
      </c>
      <c r="F9" s="4" t="n">
        <v>0.0112547498007</v>
      </c>
      <c r="G9" s="4" t="n">
        <v>37.801</v>
      </c>
      <c r="H9" s="0" t="n">
        <v>0</v>
      </c>
    </row>
    <row r="10" customFormat="false" ht="13.8" hidden="false" customHeight="false" outlineLevel="0" collapsed="false">
      <c r="A10" s="0" t="s">
        <v>14</v>
      </c>
      <c r="B10" s="0" t="s">
        <v>12</v>
      </c>
      <c r="C10" s="4" t="n">
        <v>0.320533977662</v>
      </c>
      <c r="D10" s="4" t="n">
        <v>0.289882873574</v>
      </c>
      <c r="E10" s="4" t="n">
        <v>0.00470477200209</v>
      </c>
      <c r="F10" s="4" t="n">
        <v>0.00479932513569</v>
      </c>
      <c r="G10" s="4" t="n">
        <v>32.249</v>
      </c>
      <c r="H10" s="0" t="n">
        <v>0</v>
      </c>
    </row>
    <row r="11" customFormat="false" ht="13.8" hidden="false" customHeight="false" outlineLevel="0" collapsed="false">
      <c r="A11" s="0" t="s">
        <v>15</v>
      </c>
      <c r="B11" s="0" t="s">
        <v>9</v>
      </c>
      <c r="C11" s="4" t="n">
        <v>0.332813698999</v>
      </c>
      <c r="D11" s="4" t="n">
        <v>0.254259178001</v>
      </c>
      <c r="E11" s="4" t="n">
        <v>0.00624964848887</v>
      </c>
      <c r="F11" s="4" t="n">
        <v>0.00424200408245</v>
      </c>
      <c r="G11" s="4" t="n">
        <v>73.539</v>
      </c>
      <c r="H11" s="0" t="n">
        <v>0</v>
      </c>
    </row>
    <row r="12" customFormat="false" ht="13.8" hidden="false" customHeight="false" outlineLevel="0" collapsed="false">
      <c r="A12" s="0" t="s">
        <v>15</v>
      </c>
      <c r="B12" s="0" t="s">
        <v>11</v>
      </c>
      <c r="C12" s="4" t="n">
        <v>0.332813698999</v>
      </c>
      <c r="D12" s="4" t="n">
        <v>0.255322802551</v>
      </c>
      <c r="E12" s="4" t="n">
        <v>0.00624964848887</v>
      </c>
      <c r="F12" s="4" t="n">
        <v>0.0112547498007</v>
      </c>
      <c r="G12" s="4" t="n">
        <v>42.564</v>
      </c>
      <c r="H12" s="0" t="n">
        <v>0</v>
      </c>
    </row>
    <row r="13" customFormat="false" ht="13.8" hidden="false" customHeight="false" outlineLevel="0" collapsed="false">
      <c r="A13" s="0" t="s">
        <v>15</v>
      </c>
      <c r="B13" s="0" t="s">
        <v>12</v>
      </c>
      <c r="C13" s="4" t="n">
        <v>0.332813698999</v>
      </c>
      <c r="D13" s="4" t="n">
        <v>0.289882873574</v>
      </c>
      <c r="E13" s="4" t="n">
        <v>0.00624964848887</v>
      </c>
      <c r="F13" s="4" t="n">
        <v>0.00479932513569</v>
      </c>
      <c r="G13" s="4" t="n">
        <v>38.525</v>
      </c>
      <c r="H13" s="0" t="n">
        <v>0</v>
      </c>
    </row>
    <row r="14" customFormat="false" ht="13.8" hidden="false" customHeight="false" outlineLevel="0" collapsed="false">
      <c r="A14" s="0" t="s">
        <v>16</v>
      </c>
      <c r="B14" s="0" t="s">
        <v>9</v>
      </c>
      <c r="C14" s="4" t="n">
        <v>0.335873309042</v>
      </c>
      <c r="D14" s="4" t="n">
        <v>0.254259178001</v>
      </c>
      <c r="E14" s="4" t="n">
        <v>0.00634018415253</v>
      </c>
      <c r="F14" s="4" t="n">
        <v>0.00424200408245</v>
      </c>
      <c r="G14" s="4" t="n">
        <v>75.651</v>
      </c>
      <c r="H14" s="0" t="n">
        <v>0</v>
      </c>
    </row>
    <row r="15" customFormat="false" ht="13.8" hidden="false" customHeight="false" outlineLevel="0" collapsed="false">
      <c r="A15" s="0" t="s">
        <v>16</v>
      </c>
      <c r="B15" s="0" t="s">
        <v>11</v>
      </c>
      <c r="C15" s="4" t="n">
        <v>0.335873309042</v>
      </c>
      <c r="D15" s="4" t="n">
        <v>0.255322802551</v>
      </c>
      <c r="E15" s="4" t="n">
        <v>0.00634018415253</v>
      </c>
      <c r="F15" s="4" t="n">
        <v>0.0112547498007</v>
      </c>
      <c r="G15" s="4" t="n">
        <v>44.093</v>
      </c>
      <c r="H15" s="0" t="n">
        <v>0</v>
      </c>
    </row>
    <row r="16" customFormat="false" ht="13.8" hidden="false" customHeight="false" outlineLevel="0" collapsed="false">
      <c r="A16" s="0" t="s">
        <v>16</v>
      </c>
      <c r="B16" s="0" t="s">
        <v>12</v>
      </c>
      <c r="C16" s="4" t="n">
        <v>0.335873309042</v>
      </c>
      <c r="D16" s="4" t="n">
        <v>0.289882873574</v>
      </c>
      <c r="E16" s="4" t="n">
        <v>0.00634018415253</v>
      </c>
      <c r="F16" s="4" t="n">
        <v>0.00479932513569</v>
      </c>
      <c r="G16" s="4" t="n">
        <v>40.896</v>
      </c>
      <c r="H16" s="0" t="n">
        <v>0</v>
      </c>
    </row>
    <row r="17" customFormat="false" ht="13.8" hidden="false" customHeight="false" outlineLevel="0" collapsed="false">
      <c r="A17" s="0" t="s">
        <v>9</v>
      </c>
      <c r="B17" s="0" t="s">
        <v>11</v>
      </c>
      <c r="C17" s="4" t="n">
        <v>0.254259178001</v>
      </c>
      <c r="D17" s="4" t="n">
        <v>0.255322802551</v>
      </c>
      <c r="E17" s="4" t="n">
        <v>0.00424200408245</v>
      </c>
      <c r="F17" s="4" t="n">
        <v>0.0112547498007</v>
      </c>
      <c r="G17" s="4" t="n">
        <v>-0.625</v>
      </c>
      <c r="H17" s="0" t="n">
        <v>0.734115132284</v>
      </c>
    </row>
    <row r="18" customFormat="false" ht="13.8" hidden="false" customHeight="false" outlineLevel="0" collapsed="false">
      <c r="A18" s="0" t="s">
        <v>9</v>
      </c>
      <c r="B18" s="0" t="s">
        <v>12</v>
      </c>
      <c r="C18" s="4" t="n">
        <v>0.254259178001</v>
      </c>
      <c r="D18" s="4" t="n">
        <v>0.289882873574</v>
      </c>
      <c r="E18" s="4" t="n">
        <v>0.00424200408245</v>
      </c>
      <c r="F18" s="4" t="n">
        <v>0.00479932513569</v>
      </c>
      <c r="G18" s="4" t="n">
        <v>-39.326</v>
      </c>
      <c r="H18" s="0" t="n">
        <v>1</v>
      </c>
    </row>
    <row r="19" customFormat="false" ht="13.8" hidden="false" customHeight="false" outlineLevel="0" collapsed="false">
      <c r="A19" s="0" t="s">
        <v>12</v>
      </c>
      <c r="B19" s="0" t="s">
        <v>9</v>
      </c>
      <c r="C19" s="4" t="n">
        <v>0.289882873574</v>
      </c>
      <c r="D19" s="4" t="n">
        <v>0.254259178001</v>
      </c>
      <c r="E19" s="4" t="n">
        <v>0.00479932513569</v>
      </c>
      <c r="F19" s="4" t="n">
        <v>0.00424200408245</v>
      </c>
      <c r="G19" s="4" t="n">
        <v>39.326</v>
      </c>
      <c r="H19" s="0" t="n">
        <v>0</v>
      </c>
    </row>
    <row r="20" customFormat="false" ht="13.8" hidden="false" customHeight="false" outlineLevel="0" collapsed="false">
      <c r="A20" s="0" t="s">
        <v>12</v>
      </c>
      <c r="B20" s="0" t="s">
        <v>11</v>
      </c>
      <c r="C20" s="4" t="n">
        <v>0.289882873574</v>
      </c>
      <c r="D20" s="4" t="n">
        <v>0.255322802551</v>
      </c>
      <c r="E20" s="4" t="n">
        <v>0.00479932513569</v>
      </c>
      <c r="F20" s="4" t="n">
        <v>0.0112547498007</v>
      </c>
      <c r="G20" s="4" t="n">
        <v>19.973</v>
      </c>
      <c r="H20" s="0" t="n">
        <v>0</v>
      </c>
    </row>
    <row r="21" customFormat="false" ht="13.8" hidden="false" customHeight="false" outlineLevel="0" collapsed="false">
      <c r="A21" s="0" t="s">
        <v>18</v>
      </c>
      <c r="B21" s="0" t="s">
        <v>9</v>
      </c>
      <c r="C21" s="4" t="n">
        <v>0.321895874672</v>
      </c>
      <c r="D21" s="4" t="n">
        <v>0.254259178001</v>
      </c>
      <c r="E21" s="4" t="n">
        <v>0.00746403420274</v>
      </c>
      <c r="F21" s="4" t="n">
        <v>0.00424200408245</v>
      </c>
      <c r="G21" s="4" t="n">
        <v>55.708</v>
      </c>
      <c r="H21" s="0" t="n">
        <v>0</v>
      </c>
    </row>
    <row r="22" customFormat="false" ht="13.8" hidden="false" customHeight="false" outlineLevel="0" collapsed="false">
      <c r="A22" s="0" t="s">
        <v>18</v>
      </c>
      <c r="B22" s="0" t="s">
        <v>11</v>
      </c>
      <c r="C22" s="4" t="n">
        <v>0.321895874672</v>
      </c>
      <c r="D22" s="4" t="n">
        <v>0.255322802551</v>
      </c>
      <c r="E22" s="4" t="n">
        <v>0.00746403420274</v>
      </c>
      <c r="F22" s="4" t="n">
        <v>0.0112547498007</v>
      </c>
      <c r="G22" s="4" t="n">
        <v>34.857</v>
      </c>
      <c r="H22" s="0" t="n">
        <v>0</v>
      </c>
    </row>
    <row r="23" customFormat="false" ht="13.8" hidden="false" customHeight="false" outlineLevel="0" collapsed="false">
      <c r="A23" s="0" t="s">
        <v>18</v>
      </c>
      <c r="B23" s="0" t="s">
        <v>12</v>
      </c>
      <c r="C23" s="4" t="n">
        <v>0.321895874672</v>
      </c>
      <c r="D23" s="4" t="n">
        <v>0.289882873574</v>
      </c>
      <c r="E23" s="4" t="n">
        <v>0.00746403420274</v>
      </c>
      <c r="F23" s="4" t="n">
        <v>0.00479932513569</v>
      </c>
      <c r="G23" s="4" t="n">
        <v>25.509</v>
      </c>
      <c r="H23" s="0" t="n">
        <v>0</v>
      </c>
    </row>
    <row r="24" customFormat="false" ht="13.8" hidden="false" customHeight="false" outlineLevel="0" collapsed="false">
      <c r="A24" s="0" t="s">
        <v>19</v>
      </c>
      <c r="B24" s="0" t="s">
        <v>9</v>
      </c>
      <c r="C24" s="4" t="n">
        <v>0.162450544022</v>
      </c>
      <c r="D24" s="4" t="n">
        <v>0.254259178001</v>
      </c>
      <c r="E24" s="4" t="n">
        <v>0.00525673313517</v>
      </c>
      <c r="F24" s="4" t="n">
        <v>0.00424200408245</v>
      </c>
      <c r="G24" s="4" t="n">
        <v>-96.107</v>
      </c>
      <c r="H24" s="0" t="n">
        <v>1</v>
      </c>
    </row>
    <row r="25" customFormat="false" ht="13.8" hidden="false" customHeight="false" outlineLevel="0" collapsed="false">
      <c r="A25" s="0" t="s">
        <v>19</v>
      </c>
      <c r="B25" s="0" t="s">
        <v>11</v>
      </c>
      <c r="C25" s="4" t="n">
        <v>0.162450544022</v>
      </c>
      <c r="D25" s="4" t="n">
        <v>0.255322802551</v>
      </c>
      <c r="E25" s="4" t="n">
        <v>0.00525673313517</v>
      </c>
      <c r="F25" s="4" t="n">
        <v>0.0112547498007</v>
      </c>
      <c r="G25" s="4" t="n">
        <v>-52.867</v>
      </c>
      <c r="H25" s="0" t="n">
        <v>1</v>
      </c>
    </row>
    <row r="26" customFormat="false" ht="13.8" hidden="false" customHeight="false" outlineLevel="0" collapsed="false">
      <c r="A26" s="0" t="s">
        <v>19</v>
      </c>
      <c r="B26" s="0" t="s">
        <v>12</v>
      </c>
      <c r="C26" s="4" t="n">
        <v>0.162450544022</v>
      </c>
      <c r="D26" s="4" t="n">
        <v>0.289882873574</v>
      </c>
      <c r="E26" s="4" t="n">
        <v>0.00525673313517</v>
      </c>
      <c r="F26" s="4" t="n">
        <v>0.00479932513569</v>
      </c>
      <c r="G26" s="4" t="n">
        <v>-126.591</v>
      </c>
      <c r="H26" s="0" t="n">
        <v>1</v>
      </c>
    </row>
    <row r="27" customFormat="false" ht="13.8" hidden="false" customHeight="false" outlineLevel="0" collapsed="false">
      <c r="A27" s="0" t="s">
        <v>20</v>
      </c>
      <c r="B27" s="0" t="s">
        <v>9</v>
      </c>
      <c r="C27" s="4" t="n">
        <v>0.322340749692</v>
      </c>
      <c r="D27" s="4" t="n">
        <v>0.254259178001</v>
      </c>
      <c r="E27" s="4" t="n">
        <v>0.0053113174237</v>
      </c>
      <c r="F27" s="4" t="n">
        <v>0.00424200408245</v>
      </c>
      <c r="G27" s="4" t="n">
        <v>70.823</v>
      </c>
      <c r="H27" s="0" t="n">
        <v>0</v>
      </c>
    </row>
    <row r="28" customFormat="false" ht="13.8" hidden="false" customHeight="false" outlineLevel="0" collapsed="false">
      <c r="A28" s="0" t="s">
        <v>20</v>
      </c>
      <c r="B28" s="0" t="s">
        <v>11</v>
      </c>
      <c r="C28" s="4" t="n">
        <v>0.322340749692</v>
      </c>
      <c r="D28" s="4" t="n">
        <v>0.255322802551</v>
      </c>
      <c r="E28" s="4" t="n">
        <v>0.0053113174237</v>
      </c>
      <c r="F28" s="4" t="n">
        <v>0.0112547498007</v>
      </c>
      <c r="G28" s="4" t="n">
        <v>38.078</v>
      </c>
      <c r="H28" s="0" t="n">
        <v>0</v>
      </c>
    </row>
    <row r="29" customFormat="false" ht="13.8" hidden="false" customHeight="false" outlineLevel="0" collapsed="false">
      <c r="A29" s="0" t="s">
        <v>20</v>
      </c>
      <c r="B29" s="0" t="s">
        <v>12</v>
      </c>
      <c r="C29" s="4" t="n">
        <v>0.322340749692</v>
      </c>
      <c r="D29" s="4" t="n">
        <v>0.289882873574</v>
      </c>
      <c r="E29" s="4" t="n">
        <v>0.0053113174237</v>
      </c>
      <c r="F29" s="4" t="n">
        <v>0.00479932513569</v>
      </c>
      <c r="G29" s="4" t="n">
        <v>32.062</v>
      </c>
      <c r="H29" s="0" t="n">
        <v>0</v>
      </c>
    </row>
    <row r="30" customFormat="false" ht="13.8" hidden="false" customHeight="false" outlineLevel="0" collapsed="false">
      <c r="A30" s="0" t="s">
        <v>21</v>
      </c>
      <c r="B30" s="0" t="s">
        <v>9</v>
      </c>
      <c r="C30" s="4" t="n">
        <v>0.337914043612</v>
      </c>
      <c r="D30" s="4" t="n">
        <v>0.254259178001</v>
      </c>
      <c r="E30" s="4" t="n">
        <v>0.00573862171808</v>
      </c>
      <c r="F30" s="4" t="n">
        <v>0.00424200408245</v>
      </c>
      <c r="G30" s="4" t="n">
        <v>82.891</v>
      </c>
      <c r="H30" s="0" t="n">
        <v>0</v>
      </c>
    </row>
    <row r="31" customFormat="false" ht="13.8" hidden="false" customHeight="false" outlineLevel="0" collapsed="false">
      <c r="A31" s="0" t="s">
        <v>21</v>
      </c>
      <c r="B31" s="0" t="s">
        <v>11</v>
      </c>
      <c r="C31" s="4" t="n">
        <v>0.337914043612</v>
      </c>
      <c r="D31" s="4" t="n">
        <v>0.255322802551</v>
      </c>
      <c r="E31" s="4" t="n">
        <v>0.00573862171808</v>
      </c>
      <c r="F31" s="4" t="n">
        <v>0.0112547498007</v>
      </c>
      <c r="G31" s="4" t="n">
        <v>46.228</v>
      </c>
      <c r="H31" s="0" t="n">
        <v>0</v>
      </c>
    </row>
    <row r="32" customFormat="false" ht="13.8" hidden="false" customHeight="false" outlineLevel="0" collapsed="false">
      <c r="A32" s="0" t="s">
        <v>21</v>
      </c>
      <c r="B32" s="0" t="s">
        <v>12</v>
      </c>
      <c r="C32" s="4" t="n">
        <v>0.337914043612</v>
      </c>
      <c r="D32" s="4" t="n">
        <v>0.289882873574</v>
      </c>
      <c r="E32" s="4" t="n">
        <v>0.00573862171808</v>
      </c>
      <c r="F32" s="4" t="n">
        <v>0.00479932513569</v>
      </c>
      <c r="G32" s="4" t="n">
        <v>45.399</v>
      </c>
      <c r="H32" s="0" t="n">
        <v>0</v>
      </c>
    </row>
    <row r="33" customFormat="false" ht="13.8" hidden="false" customHeight="false" outlineLevel="0" collapsed="false">
      <c r="A33" s="0" t="s">
        <v>22</v>
      </c>
      <c r="B33" s="0" t="s">
        <v>9</v>
      </c>
      <c r="C33" s="4" t="n">
        <v>0.334649673048</v>
      </c>
      <c r="D33" s="4" t="n">
        <v>0.254259178001</v>
      </c>
      <c r="E33" s="4" t="n">
        <v>0.00583408248644</v>
      </c>
      <c r="F33" s="4" t="n">
        <v>0.00424200408245</v>
      </c>
      <c r="G33" s="4" t="n">
        <v>78.806</v>
      </c>
      <c r="H33" s="0" t="n">
        <v>0</v>
      </c>
    </row>
    <row r="34" customFormat="false" ht="13.8" hidden="false" customHeight="false" outlineLevel="0" collapsed="false">
      <c r="A34" s="0" t="s">
        <v>22</v>
      </c>
      <c r="B34" s="0" t="s">
        <v>11</v>
      </c>
      <c r="C34" s="4" t="n">
        <v>0.334649673048</v>
      </c>
      <c r="D34" s="4" t="n">
        <v>0.255322802551</v>
      </c>
      <c r="E34" s="4" t="n">
        <v>0.00583408248644</v>
      </c>
      <c r="F34" s="4" t="n">
        <v>0.0112547498007</v>
      </c>
      <c r="G34" s="4" t="n">
        <v>44.248</v>
      </c>
      <c r="H34" s="0" t="n">
        <v>0</v>
      </c>
    </row>
    <row r="35" customFormat="false" ht="13.8" hidden="false" customHeight="false" outlineLevel="0" collapsed="false">
      <c r="A35" s="0" t="s">
        <v>22</v>
      </c>
      <c r="B35" s="0" t="s">
        <v>12</v>
      </c>
      <c r="C35" s="4" t="n">
        <v>0.334649673048</v>
      </c>
      <c r="D35" s="4" t="n">
        <v>0.289882873574</v>
      </c>
      <c r="E35" s="4" t="n">
        <v>0.00583408248644</v>
      </c>
      <c r="F35" s="4" t="n">
        <v>0.00479932513569</v>
      </c>
      <c r="G35" s="4" t="n">
        <v>41.902</v>
      </c>
      <c r="H35" s="0" t="n">
        <v>0</v>
      </c>
    </row>
    <row r="36" customFormat="false" ht="13.8" hidden="false" customHeight="false" outlineLevel="0" collapsed="false">
      <c r="A36" s="0" t="s">
        <v>23</v>
      </c>
      <c r="B36" s="0" t="s">
        <v>9</v>
      </c>
      <c r="C36" s="4" t="n">
        <v>0.316784775553</v>
      </c>
      <c r="D36" s="4" t="n">
        <v>0.254259178001</v>
      </c>
      <c r="E36" s="4" t="n">
        <v>0.00486987220258</v>
      </c>
      <c r="F36" s="4" t="n">
        <v>0.00424200408245</v>
      </c>
      <c r="G36" s="4" t="n">
        <v>68.458</v>
      </c>
      <c r="H36" s="0" t="n">
        <v>0</v>
      </c>
    </row>
    <row r="37" customFormat="false" ht="13.8" hidden="false" customHeight="false" outlineLevel="0" collapsed="false">
      <c r="A37" s="0" t="s">
        <v>23</v>
      </c>
      <c r="B37" s="0" t="s">
        <v>11</v>
      </c>
      <c r="C37" s="4" t="n">
        <v>0.316784775553</v>
      </c>
      <c r="D37" s="4" t="n">
        <v>0.255322802551</v>
      </c>
      <c r="E37" s="4" t="n">
        <v>0.00486987220258</v>
      </c>
      <c r="F37" s="4" t="n">
        <v>0.0112547498007</v>
      </c>
      <c r="G37" s="4" t="n">
        <v>35.44</v>
      </c>
      <c r="H37" s="0" t="n">
        <v>0</v>
      </c>
    </row>
    <row r="38" customFormat="false" ht="13.8" hidden="false" customHeight="false" outlineLevel="0" collapsed="false">
      <c r="A38" s="0" t="s">
        <v>23</v>
      </c>
      <c r="B38" s="0" t="s">
        <v>12</v>
      </c>
      <c r="C38" s="4" t="n">
        <v>0.316784775553</v>
      </c>
      <c r="D38" s="4" t="n">
        <v>0.289882873574</v>
      </c>
      <c r="E38" s="4" t="n">
        <v>0.00486987220258</v>
      </c>
      <c r="F38" s="4" t="n">
        <v>0.00479932513569</v>
      </c>
      <c r="G38" s="4" t="n">
        <v>27.822</v>
      </c>
      <c r="H38" s="0" t="n">
        <v>0</v>
      </c>
    </row>
    <row r="39" customFormat="false" ht="13.8" hidden="false" customHeight="false" outlineLevel="0" collapsed="false">
      <c r="A39" s="0" t="s">
        <v>11</v>
      </c>
      <c r="B39" s="0" t="s">
        <v>9</v>
      </c>
      <c r="C39" s="4" t="n">
        <v>0.255322802551</v>
      </c>
      <c r="D39" s="4" t="n">
        <v>0.254259178001</v>
      </c>
      <c r="E39" s="4" t="n">
        <v>0.0112547498007</v>
      </c>
      <c r="F39" s="4" t="n">
        <v>0.00424200408245</v>
      </c>
      <c r="G39" s="4" t="n">
        <v>0.625</v>
      </c>
      <c r="H39" s="0" t="n">
        <v>0.265884867716</v>
      </c>
    </row>
    <row r="40" customFormat="false" ht="13.8" hidden="false" customHeight="false" outlineLevel="0" collapsed="false">
      <c r="A40" s="0" t="s">
        <v>11</v>
      </c>
      <c r="B40" s="0" t="s">
        <v>12</v>
      </c>
      <c r="C40" s="4" t="n">
        <v>0.255322802551</v>
      </c>
      <c r="D40" s="4" t="n">
        <v>0.289882873574</v>
      </c>
      <c r="E40" s="4" t="n">
        <v>0.0112547498007</v>
      </c>
      <c r="F40" s="4" t="n">
        <v>0.00479932513569</v>
      </c>
      <c r="G40" s="4" t="n">
        <v>-19.973</v>
      </c>
      <c r="H40" s="0" t="n">
        <v>1</v>
      </c>
    </row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conditionalFormatting sqref="H2:H40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62.86"/>
    <col collapsed="false" customWidth="true" hidden="false" outlineLevel="0" max="2" min="2" style="0" width="63.14"/>
    <col collapsed="false" customWidth="true" hidden="false" outlineLevel="0" max="3" min="3" style="0" width="26.59"/>
    <col collapsed="false" customWidth="true" hidden="false" outlineLevel="0" max="4" min="4" style="0" width="32.42"/>
    <col collapsed="false" customWidth="true" hidden="false" outlineLevel="0" max="5" min="5" style="0" width="36.31"/>
    <col collapsed="false" customWidth="true" hidden="false" outlineLevel="0" max="6" min="6" style="0" width="33.14"/>
    <col collapsed="false" customWidth="true" hidden="false" outlineLevel="0" max="7" min="7" style="0" width="29.14"/>
    <col collapsed="false" customWidth="true" hidden="false" outlineLevel="0" max="8" min="8" style="0" width="36.31"/>
    <col collapsed="false" customWidth="true" hidden="false" outlineLevel="0" max="1025" min="9" style="0" width="8.67"/>
  </cols>
  <sheetData>
    <row r="1" customFormat="false" ht="15" hidden="false" customHeight="false" outlineLevel="0" collapsed="false">
      <c r="A1" s="10" t="s">
        <v>0</v>
      </c>
      <c r="B1" s="10" t="s">
        <v>1</v>
      </c>
      <c r="C1" s="10" t="s">
        <v>40</v>
      </c>
      <c r="D1" s="10" t="s">
        <v>41</v>
      </c>
      <c r="E1" s="10" t="s">
        <v>42</v>
      </c>
      <c r="F1" s="10" t="s">
        <v>43</v>
      </c>
      <c r="G1" s="10" t="s">
        <v>6</v>
      </c>
      <c r="H1" s="10" t="s">
        <v>39</v>
      </c>
    </row>
    <row r="2" customFormat="false" ht="13.8" hidden="false" customHeight="false" outlineLevel="0" collapsed="false">
      <c r="A2" s="0" t="s">
        <v>8</v>
      </c>
      <c r="B2" s="0" t="s">
        <v>9</v>
      </c>
      <c r="C2" s="4" t="n">
        <v>0.733564473979</v>
      </c>
      <c r="D2" s="4" t="n">
        <v>0.688460621167</v>
      </c>
      <c r="E2" s="4" t="n">
        <v>0.00616843467913</v>
      </c>
      <c r="F2" s="4" t="n">
        <v>0.0127582098562</v>
      </c>
      <c r="G2" s="4" t="n">
        <v>22.506</v>
      </c>
      <c r="H2" s="0" t="n">
        <v>0</v>
      </c>
    </row>
    <row r="3" customFormat="false" ht="13.8" hidden="false" customHeight="false" outlineLevel="0" collapsed="false">
      <c r="A3" s="0" t="s">
        <v>8</v>
      </c>
      <c r="B3" s="0" t="s">
        <v>11</v>
      </c>
      <c r="C3" s="4" t="n">
        <v>0.733564473979</v>
      </c>
      <c r="D3" s="4" t="n">
        <v>0.663812935154</v>
      </c>
      <c r="E3" s="4" t="n">
        <v>0.00616843467913</v>
      </c>
      <c r="F3" s="4" t="n">
        <v>0.022429597016</v>
      </c>
      <c r="G3" s="4" t="n">
        <v>21.202</v>
      </c>
      <c r="H3" s="0" t="n">
        <v>0</v>
      </c>
    </row>
    <row r="4" customFormat="false" ht="13.8" hidden="false" customHeight="false" outlineLevel="0" collapsed="false">
      <c r="A4" s="0" t="s">
        <v>8</v>
      </c>
      <c r="B4" s="0" t="s">
        <v>12</v>
      </c>
      <c r="C4" s="4" t="n">
        <v>0.733564473979</v>
      </c>
      <c r="D4" s="4" t="n">
        <v>0.702105830061</v>
      </c>
      <c r="E4" s="4" t="n">
        <v>0.00616843467913</v>
      </c>
      <c r="F4" s="4" t="n">
        <v>0.0124304775702</v>
      </c>
      <c r="G4" s="4" t="n">
        <v>16.03</v>
      </c>
      <c r="H4" s="0" t="n">
        <v>0</v>
      </c>
    </row>
    <row r="5" customFormat="false" ht="13.8" hidden="false" customHeight="false" outlineLevel="0" collapsed="false">
      <c r="A5" s="0" t="s">
        <v>13</v>
      </c>
      <c r="B5" s="0" t="s">
        <v>9</v>
      </c>
      <c r="C5" s="4" t="n">
        <v>0.74221645165</v>
      </c>
      <c r="D5" s="4" t="n">
        <v>0.688460621167</v>
      </c>
      <c r="E5" s="4" t="n">
        <v>0.0075994201061</v>
      </c>
      <c r="F5" s="4" t="n">
        <v>0.0127582098562</v>
      </c>
      <c r="G5" s="4" t="n">
        <v>25.597</v>
      </c>
      <c r="H5" s="0" t="n">
        <v>0</v>
      </c>
    </row>
    <row r="6" customFormat="false" ht="13.8" hidden="false" customHeight="false" outlineLevel="0" collapsed="false">
      <c r="A6" s="0" t="s">
        <v>13</v>
      </c>
      <c r="B6" s="0" t="s">
        <v>11</v>
      </c>
      <c r="C6" s="4" t="n">
        <v>0.74221645165</v>
      </c>
      <c r="D6" s="4" t="n">
        <v>0.663812935154</v>
      </c>
      <c r="E6" s="4" t="n">
        <v>0.0075994201061</v>
      </c>
      <c r="F6" s="4" t="n">
        <v>0.022429597016</v>
      </c>
      <c r="G6" s="4" t="n">
        <v>23.41</v>
      </c>
      <c r="H6" s="0" t="n">
        <v>0</v>
      </c>
    </row>
    <row r="7" customFormat="false" ht="13.8" hidden="false" customHeight="false" outlineLevel="0" collapsed="false">
      <c r="A7" s="0" t="s">
        <v>13</v>
      </c>
      <c r="B7" s="0" t="s">
        <v>12</v>
      </c>
      <c r="C7" s="4" t="n">
        <v>0.74221645165</v>
      </c>
      <c r="D7" s="4" t="n">
        <v>0.702105830061</v>
      </c>
      <c r="E7" s="4" t="n">
        <v>0.0075994201061</v>
      </c>
      <c r="F7" s="4" t="n">
        <v>0.0124304775702</v>
      </c>
      <c r="G7" s="4" t="n">
        <v>19.467</v>
      </c>
      <c r="H7" s="0" t="n">
        <v>0</v>
      </c>
    </row>
    <row r="8" customFormat="false" ht="13.8" hidden="false" customHeight="false" outlineLevel="0" collapsed="false">
      <c r="A8" s="0" t="s">
        <v>14</v>
      </c>
      <c r="B8" s="0" t="s">
        <v>9</v>
      </c>
      <c r="C8" s="4" t="n">
        <v>0.773543435346</v>
      </c>
      <c r="D8" s="4" t="n">
        <v>0.688460621167</v>
      </c>
      <c r="E8" s="4" t="n">
        <v>0.00644869048088</v>
      </c>
      <c r="F8" s="4" t="n">
        <v>0.0127582098562</v>
      </c>
      <c r="G8" s="4" t="n">
        <v>42.085</v>
      </c>
      <c r="H8" s="0" t="n">
        <v>0</v>
      </c>
    </row>
    <row r="9" customFormat="false" ht="13.8" hidden="false" customHeight="false" outlineLevel="0" collapsed="false">
      <c r="A9" s="0" t="s">
        <v>14</v>
      </c>
      <c r="B9" s="0" t="s">
        <v>11</v>
      </c>
      <c r="C9" s="4" t="n">
        <v>0.773543435346</v>
      </c>
      <c r="D9" s="4" t="n">
        <v>0.663812935154</v>
      </c>
      <c r="E9" s="4" t="n">
        <v>0.00644869048088</v>
      </c>
      <c r="F9" s="4" t="n">
        <v>0.022429597016</v>
      </c>
      <c r="G9" s="4" t="n">
        <v>33.246</v>
      </c>
      <c r="H9" s="0" t="n">
        <v>0</v>
      </c>
    </row>
    <row r="10" customFormat="false" ht="13.8" hidden="false" customHeight="false" outlineLevel="0" collapsed="false">
      <c r="A10" s="0" t="s">
        <v>14</v>
      </c>
      <c r="B10" s="0" t="s">
        <v>12</v>
      </c>
      <c r="C10" s="4" t="n">
        <v>0.773543435346</v>
      </c>
      <c r="D10" s="4" t="n">
        <v>0.702105830061</v>
      </c>
      <c r="E10" s="4" t="n">
        <v>0.00644869048088</v>
      </c>
      <c r="F10" s="4" t="n">
        <v>0.0124304775702</v>
      </c>
      <c r="G10" s="4" t="n">
        <v>36.072</v>
      </c>
      <c r="H10" s="0" t="n">
        <v>0</v>
      </c>
    </row>
    <row r="11" customFormat="false" ht="13.8" hidden="false" customHeight="false" outlineLevel="0" collapsed="false">
      <c r="A11" s="0" t="s">
        <v>15</v>
      </c>
      <c r="B11" s="0" t="s">
        <v>9</v>
      </c>
      <c r="C11" s="4" t="n">
        <v>0.771816530915</v>
      </c>
      <c r="D11" s="4" t="n">
        <v>0.688460621167</v>
      </c>
      <c r="E11" s="4" t="n">
        <v>0.00934625416101</v>
      </c>
      <c r="F11" s="4" t="n">
        <v>0.0127582098562</v>
      </c>
      <c r="G11" s="4" t="n">
        <v>37.269</v>
      </c>
      <c r="H11" s="0" t="n">
        <v>0</v>
      </c>
    </row>
    <row r="12" customFormat="false" ht="13.8" hidden="false" customHeight="false" outlineLevel="0" collapsed="false">
      <c r="A12" s="0" t="s">
        <v>15</v>
      </c>
      <c r="B12" s="0" t="s">
        <v>11</v>
      </c>
      <c r="C12" s="4" t="n">
        <v>0.771816530915</v>
      </c>
      <c r="D12" s="4" t="n">
        <v>0.663812935154</v>
      </c>
      <c r="E12" s="4" t="n">
        <v>0.00934625416101</v>
      </c>
      <c r="F12" s="4" t="n">
        <v>0.022429597016</v>
      </c>
      <c r="G12" s="4" t="n">
        <v>31.429</v>
      </c>
      <c r="H12" s="0" t="n">
        <v>0</v>
      </c>
    </row>
    <row r="13" customFormat="false" ht="13.8" hidden="false" customHeight="false" outlineLevel="0" collapsed="false">
      <c r="A13" s="0" t="s">
        <v>15</v>
      </c>
      <c r="B13" s="0" t="s">
        <v>12</v>
      </c>
      <c r="C13" s="4" t="n">
        <v>0.771816530915</v>
      </c>
      <c r="D13" s="4" t="n">
        <v>0.702105830061</v>
      </c>
      <c r="E13" s="4" t="n">
        <v>0.00934625416101</v>
      </c>
      <c r="F13" s="4" t="n">
        <v>0.0124304775702</v>
      </c>
      <c r="G13" s="4" t="n">
        <v>31.695</v>
      </c>
      <c r="H13" s="0" t="n">
        <v>0</v>
      </c>
    </row>
    <row r="14" customFormat="false" ht="13.8" hidden="false" customHeight="false" outlineLevel="0" collapsed="false">
      <c r="A14" s="0" t="s">
        <v>16</v>
      </c>
      <c r="B14" s="0" t="s">
        <v>9</v>
      </c>
      <c r="C14" s="4" t="n">
        <v>0.769961709561</v>
      </c>
      <c r="D14" s="4" t="n">
        <v>0.688460621167</v>
      </c>
      <c r="E14" s="4" t="n">
        <v>0.00769597635474</v>
      </c>
      <c r="F14" s="4" t="n">
        <v>0.0127582098562</v>
      </c>
      <c r="G14" s="4" t="n">
        <v>38.679</v>
      </c>
      <c r="H14" s="0" t="n">
        <v>0</v>
      </c>
    </row>
    <row r="15" customFormat="false" ht="13.8" hidden="false" customHeight="false" outlineLevel="0" collapsed="false">
      <c r="A15" s="0" t="s">
        <v>16</v>
      </c>
      <c r="B15" s="0" t="s">
        <v>11</v>
      </c>
      <c r="C15" s="4" t="n">
        <v>0.769961709561</v>
      </c>
      <c r="D15" s="4" t="n">
        <v>0.663812935154</v>
      </c>
      <c r="E15" s="4" t="n">
        <v>0.00769597635474</v>
      </c>
      <c r="F15" s="4" t="n">
        <v>0.022429597016</v>
      </c>
      <c r="G15" s="4" t="n">
        <v>31.653</v>
      </c>
      <c r="H15" s="0" t="n">
        <v>0</v>
      </c>
    </row>
    <row r="16" customFormat="false" ht="13.8" hidden="false" customHeight="false" outlineLevel="0" collapsed="false">
      <c r="A16" s="0" t="s">
        <v>16</v>
      </c>
      <c r="B16" s="0" t="s">
        <v>12</v>
      </c>
      <c r="C16" s="4" t="n">
        <v>0.769961709561</v>
      </c>
      <c r="D16" s="4" t="n">
        <v>0.702105830061</v>
      </c>
      <c r="E16" s="4" t="n">
        <v>0.00769597635474</v>
      </c>
      <c r="F16" s="4" t="n">
        <v>0.0124304775702</v>
      </c>
      <c r="G16" s="4" t="n">
        <v>32.819</v>
      </c>
      <c r="H16" s="0" t="n">
        <v>0</v>
      </c>
    </row>
    <row r="17" customFormat="false" ht="13.8" hidden="false" customHeight="false" outlineLevel="0" collapsed="false">
      <c r="A17" s="0" t="s">
        <v>9</v>
      </c>
      <c r="B17" s="0" t="s">
        <v>11</v>
      </c>
      <c r="C17" s="4" t="n">
        <v>0.688460621167</v>
      </c>
      <c r="D17" s="4" t="n">
        <v>0.663812935154</v>
      </c>
      <c r="E17" s="4" t="n">
        <v>0.0127582098562</v>
      </c>
      <c r="F17" s="4" t="n">
        <v>0.022429597016</v>
      </c>
      <c r="G17" s="4" t="n">
        <v>6.754</v>
      </c>
      <c r="H17" s="0" t="s">
        <v>44</v>
      </c>
    </row>
    <row r="18" customFormat="false" ht="13.8" hidden="false" customHeight="false" outlineLevel="0" collapsed="false">
      <c r="A18" s="0" t="s">
        <v>9</v>
      </c>
      <c r="B18" s="0" t="s">
        <v>12</v>
      </c>
      <c r="C18" s="4" t="n">
        <v>0.688460621167</v>
      </c>
      <c r="D18" s="4" t="n">
        <v>0.702105830061</v>
      </c>
      <c r="E18" s="4" t="n">
        <v>0.0127582098562</v>
      </c>
      <c r="F18" s="4" t="n">
        <v>0.0124304775702</v>
      </c>
      <c r="G18" s="4" t="n">
        <v>-5.417</v>
      </c>
      <c r="H18" s="0" t="n">
        <v>0.999999969652</v>
      </c>
    </row>
    <row r="19" customFormat="false" ht="13.8" hidden="false" customHeight="false" outlineLevel="0" collapsed="false">
      <c r="A19" s="0" t="s">
        <v>12</v>
      </c>
      <c r="B19" s="0" t="s">
        <v>9</v>
      </c>
      <c r="C19" s="4" t="n">
        <v>0.702105830061</v>
      </c>
      <c r="D19" s="4" t="n">
        <v>0.688460621167</v>
      </c>
      <c r="E19" s="4" t="n">
        <v>0.0124304775702</v>
      </c>
      <c r="F19" s="4" t="n">
        <v>0.0127582098562</v>
      </c>
      <c r="G19" s="4" t="n">
        <v>5.417</v>
      </c>
      <c r="H19" s="0" t="s">
        <v>45</v>
      </c>
    </row>
    <row r="20" customFormat="false" ht="13.8" hidden="false" customHeight="false" outlineLevel="0" collapsed="false">
      <c r="A20" s="0" t="s">
        <v>12</v>
      </c>
      <c r="B20" s="0" t="s">
        <v>11</v>
      </c>
      <c r="C20" s="4" t="n">
        <v>0.702105830061</v>
      </c>
      <c r="D20" s="4" t="n">
        <v>0.663812935154</v>
      </c>
      <c r="E20" s="4" t="n">
        <v>0.0124304775702</v>
      </c>
      <c r="F20" s="4" t="n">
        <v>0.022429597016</v>
      </c>
      <c r="G20" s="4" t="n">
        <v>10.559</v>
      </c>
      <c r="H20" s="0" t="n">
        <v>0</v>
      </c>
    </row>
    <row r="21" customFormat="false" ht="13.8" hidden="false" customHeight="false" outlineLevel="0" collapsed="false">
      <c r="A21" s="0" t="s">
        <v>18</v>
      </c>
      <c r="B21" s="0" t="s">
        <v>9</v>
      </c>
      <c r="C21" s="4" t="n">
        <v>0.754845138333</v>
      </c>
      <c r="D21" s="4" t="n">
        <v>0.688460621167</v>
      </c>
      <c r="E21" s="4" t="n">
        <v>0.00839653259205</v>
      </c>
      <c r="F21" s="4" t="n">
        <v>0.0127582098562</v>
      </c>
      <c r="G21" s="4" t="n">
        <v>30.734</v>
      </c>
      <c r="H21" s="0" t="n">
        <v>0</v>
      </c>
    </row>
    <row r="22" customFormat="false" ht="13.8" hidden="false" customHeight="false" outlineLevel="0" collapsed="false">
      <c r="A22" s="0" t="s">
        <v>18</v>
      </c>
      <c r="B22" s="0" t="s">
        <v>11</v>
      </c>
      <c r="C22" s="4" t="n">
        <v>0.754845138333</v>
      </c>
      <c r="D22" s="4" t="n">
        <v>0.663812935154</v>
      </c>
      <c r="E22" s="4" t="n">
        <v>0.00839653259205</v>
      </c>
      <c r="F22" s="4" t="n">
        <v>0.022429597016</v>
      </c>
      <c r="G22" s="4" t="n">
        <v>26.877</v>
      </c>
      <c r="H22" s="0" t="n">
        <v>0</v>
      </c>
    </row>
    <row r="23" customFormat="false" ht="13.8" hidden="false" customHeight="false" outlineLevel="0" collapsed="false">
      <c r="A23" s="0" t="s">
        <v>18</v>
      </c>
      <c r="B23" s="0" t="s">
        <v>12</v>
      </c>
      <c r="C23" s="4" t="n">
        <v>0.754845138333</v>
      </c>
      <c r="D23" s="4" t="n">
        <v>0.702105830061</v>
      </c>
      <c r="E23" s="4" t="n">
        <v>0.00839653259205</v>
      </c>
      <c r="F23" s="4" t="n">
        <v>0.0124304775702</v>
      </c>
      <c r="G23" s="4" t="n">
        <v>24.861</v>
      </c>
      <c r="H23" s="0" t="n">
        <v>0</v>
      </c>
    </row>
    <row r="24" customFormat="false" ht="13.8" hidden="false" customHeight="false" outlineLevel="0" collapsed="false">
      <c r="A24" s="0" t="s">
        <v>19</v>
      </c>
      <c r="B24" s="0" t="s">
        <v>9</v>
      </c>
      <c r="C24" s="4" t="n">
        <v>0.338436988343</v>
      </c>
      <c r="D24" s="4" t="n">
        <v>0.688460621167</v>
      </c>
      <c r="E24" s="4" t="n">
        <v>0.0172622254975</v>
      </c>
      <c r="F24" s="4" t="n">
        <v>0.0127582098562</v>
      </c>
      <c r="G24" s="4" t="n">
        <v>-115.305</v>
      </c>
      <c r="H24" s="0" t="n">
        <v>1</v>
      </c>
    </row>
    <row r="25" customFormat="false" ht="13.8" hidden="false" customHeight="false" outlineLevel="0" collapsed="false">
      <c r="A25" s="0" t="s">
        <v>19</v>
      </c>
      <c r="B25" s="0" t="s">
        <v>11</v>
      </c>
      <c r="C25" s="4" t="n">
        <v>0.338436988343</v>
      </c>
      <c r="D25" s="4" t="n">
        <v>0.663812935154</v>
      </c>
      <c r="E25" s="4" t="n">
        <v>0.0172622254975</v>
      </c>
      <c r="F25" s="4" t="n">
        <v>0.022429597016</v>
      </c>
      <c r="G25" s="4" t="n">
        <v>-81.29</v>
      </c>
      <c r="H25" s="0" t="n">
        <v>1</v>
      </c>
    </row>
    <row r="26" customFormat="false" ht="13.8" hidden="false" customHeight="false" outlineLevel="0" collapsed="false">
      <c r="A26" s="0" t="s">
        <v>19</v>
      </c>
      <c r="B26" s="0" t="s">
        <v>12</v>
      </c>
      <c r="C26" s="4" t="n">
        <v>0.338436988343</v>
      </c>
      <c r="D26" s="4" t="n">
        <v>0.702105830061</v>
      </c>
      <c r="E26" s="4" t="n">
        <v>0.0172622254975</v>
      </c>
      <c r="F26" s="4" t="n">
        <v>0.0124304775702</v>
      </c>
      <c r="G26" s="4" t="n">
        <v>-120.887</v>
      </c>
      <c r="H26" s="0" t="n">
        <v>1</v>
      </c>
    </row>
    <row r="27" customFormat="false" ht="13.8" hidden="false" customHeight="false" outlineLevel="0" collapsed="false">
      <c r="A27" s="0" t="s">
        <v>20</v>
      </c>
      <c r="B27" s="0" t="s">
        <v>9</v>
      </c>
      <c r="C27" s="4" t="n">
        <v>0.718821261351</v>
      </c>
      <c r="D27" s="4" t="n">
        <v>0.688460621167</v>
      </c>
      <c r="E27" s="4" t="n">
        <v>0.00614201730177</v>
      </c>
      <c r="F27" s="4" t="n">
        <v>0.0127582098562</v>
      </c>
      <c r="G27" s="4" t="n">
        <v>15.162</v>
      </c>
      <c r="H27" s="0" t="n">
        <v>0</v>
      </c>
    </row>
    <row r="28" customFormat="false" ht="13.8" hidden="false" customHeight="false" outlineLevel="0" collapsed="false">
      <c r="A28" s="0" t="s">
        <v>20</v>
      </c>
      <c r="B28" s="0" t="s">
        <v>11</v>
      </c>
      <c r="C28" s="4" t="n">
        <v>0.718821261351</v>
      </c>
      <c r="D28" s="4" t="n">
        <v>0.663812935154</v>
      </c>
      <c r="E28" s="4" t="n">
        <v>0.00614201730177</v>
      </c>
      <c r="F28" s="4" t="n">
        <v>0.022429597016</v>
      </c>
      <c r="G28" s="4" t="n">
        <v>16.726</v>
      </c>
      <c r="H28" s="0" t="n">
        <v>0</v>
      </c>
    </row>
    <row r="29" customFormat="false" ht="13.8" hidden="false" customHeight="false" outlineLevel="0" collapsed="false">
      <c r="A29" s="0" t="s">
        <v>20</v>
      </c>
      <c r="B29" s="0" t="s">
        <v>12</v>
      </c>
      <c r="C29" s="4" t="n">
        <v>0.718821261351</v>
      </c>
      <c r="D29" s="4" t="n">
        <v>0.702105830061</v>
      </c>
      <c r="E29" s="4" t="n">
        <v>0.00614201730177</v>
      </c>
      <c r="F29" s="4" t="n">
        <v>0.0124304775702</v>
      </c>
      <c r="G29" s="4" t="n">
        <v>8.525</v>
      </c>
      <c r="H29" s="0" t="n">
        <v>0</v>
      </c>
    </row>
    <row r="30" customFormat="false" ht="13.8" hidden="false" customHeight="false" outlineLevel="0" collapsed="false">
      <c r="A30" s="0" t="s">
        <v>21</v>
      </c>
      <c r="B30" s="0" t="s">
        <v>9</v>
      </c>
      <c r="C30" s="4" t="n">
        <v>0.771395573924</v>
      </c>
      <c r="D30" s="4" t="n">
        <v>0.688460621167</v>
      </c>
      <c r="E30" s="4" t="n">
        <v>0.00778128989197</v>
      </c>
      <c r="F30" s="4" t="n">
        <v>0.0127582098562</v>
      </c>
      <c r="G30" s="4" t="n">
        <v>39.243</v>
      </c>
      <c r="H30" s="0" t="n">
        <v>0</v>
      </c>
    </row>
    <row r="31" customFormat="false" ht="13.8" hidden="false" customHeight="false" outlineLevel="0" collapsed="false">
      <c r="A31" s="0" t="s">
        <v>21</v>
      </c>
      <c r="B31" s="0" t="s">
        <v>11</v>
      </c>
      <c r="C31" s="4" t="n">
        <v>0.771395573924</v>
      </c>
      <c r="D31" s="4" t="n">
        <v>0.663812935154</v>
      </c>
      <c r="E31" s="4" t="n">
        <v>0.00778128989197</v>
      </c>
      <c r="F31" s="4" t="n">
        <v>0.022429597016</v>
      </c>
      <c r="G31" s="4" t="n">
        <v>32.043</v>
      </c>
      <c r="H31" s="0" t="n">
        <v>0</v>
      </c>
    </row>
    <row r="32" customFormat="false" ht="13.8" hidden="false" customHeight="false" outlineLevel="0" collapsed="false">
      <c r="A32" s="0" t="s">
        <v>21</v>
      </c>
      <c r="B32" s="0" t="s">
        <v>12</v>
      </c>
      <c r="C32" s="4" t="n">
        <v>0.771395573924</v>
      </c>
      <c r="D32" s="4" t="n">
        <v>0.702105830061</v>
      </c>
      <c r="E32" s="4" t="n">
        <v>0.00778128989197</v>
      </c>
      <c r="F32" s="4" t="n">
        <v>0.0124304775702</v>
      </c>
      <c r="G32" s="4" t="n">
        <v>33.409</v>
      </c>
      <c r="H32" s="0" t="n">
        <v>0</v>
      </c>
    </row>
    <row r="33" customFormat="false" ht="13.8" hidden="false" customHeight="false" outlineLevel="0" collapsed="false">
      <c r="A33" s="0" t="s">
        <v>22</v>
      </c>
      <c r="B33" s="0" t="s">
        <v>9</v>
      </c>
      <c r="C33" s="4" t="n">
        <v>0.77940678859</v>
      </c>
      <c r="D33" s="4" t="n">
        <v>0.688460621167</v>
      </c>
      <c r="E33" s="4" t="n">
        <v>0.00851149043657</v>
      </c>
      <c r="F33" s="4" t="n">
        <v>0.0127582098562</v>
      </c>
      <c r="G33" s="4" t="n">
        <v>41.931</v>
      </c>
      <c r="H33" s="0" t="n">
        <v>0</v>
      </c>
    </row>
    <row r="34" customFormat="false" ht="13.8" hidden="false" customHeight="false" outlineLevel="0" collapsed="false">
      <c r="A34" s="0" t="s">
        <v>22</v>
      </c>
      <c r="B34" s="0" t="s">
        <v>11</v>
      </c>
      <c r="C34" s="4" t="n">
        <v>0.77940678859</v>
      </c>
      <c r="D34" s="4" t="n">
        <v>0.663812935154</v>
      </c>
      <c r="E34" s="4" t="n">
        <v>0.00851149043657</v>
      </c>
      <c r="F34" s="4" t="n">
        <v>0.022429597016</v>
      </c>
      <c r="G34" s="4" t="n">
        <v>34.071</v>
      </c>
      <c r="H34" s="0" t="n">
        <v>0</v>
      </c>
    </row>
    <row r="35" customFormat="false" ht="13.8" hidden="false" customHeight="false" outlineLevel="0" collapsed="false">
      <c r="A35" s="0" t="s">
        <v>22</v>
      </c>
      <c r="B35" s="0" t="s">
        <v>12</v>
      </c>
      <c r="C35" s="4" t="n">
        <v>0.77940678859</v>
      </c>
      <c r="D35" s="4" t="n">
        <v>0.702105830061</v>
      </c>
      <c r="E35" s="4" t="n">
        <v>0.00851149043657</v>
      </c>
      <c r="F35" s="4" t="n">
        <v>0.0124304775702</v>
      </c>
      <c r="G35" s="4" t="n">
        <v>36.282</v>
      </c>
      <c r="H35" s="0" t="n">
        <v>0</v>
      </c>
    </row>
    <row r="36" customFormat="false" ht="13.8" hidden="false" customHeight="false" outlineLevel="0" collapsed="false">
      <c r="A36" s="0" t="s">
        <v>23</v>
      </c>
      <c r="B36" s="0" t="s">
        <v>9</v>
      </c>
      <c r="C36" s="4" t="n">
        <v>0.775495111247</v>
      </c>
      <c r="D36" s="4" t="n">
        <v>0.688460621167</v>
      </c>
      <c r="E36" s="4" t="n">
        <v>0.00776342327074</v>
      </c>
      <c r="F36" s="4" t="n">
        <v>0.0127582098562</v>
      </c>
      <c r="G36" s="4" t="n">
        <v>41.208</v>
      </c>
      <c r="H36" s="0" t="n">
        <v>0</v>
      </c>
    </row>
    <row r="37" customFormat="false" ht="13.8" hidden="false" customHeight="false" outlineLevel="0" collapsed="false">
      <c r="A37" s="0" t="s">
        <v>23</v>
      </c>
      <c r="B37" s="0" t="s">
        <v>11</v>
      </c>
      <c r="C37" s="4" t="n">
        <v>0.775495111247</v>
      </c>
      <c r="D37" s="4" t="n">
        <v>0.663812935154</v>
      </c>
      <c r="E37" s="4" t="n">
        <v>0.00776342327074</v>
      </c>
      <c r="F37" s="4" t="n">
        <v>0.022429597016</v>
      </c>
      <c r="G37" s="4" t="n">
        <v>33.272</v>
      </c>
      <c r="H37" s="0" t="n">
        <v>0</v>
      </c>
    </row>
    <row r="38" customFormat="false" ht="13.8" hidden="false" customHeight="false" outlineLevel="0" collapsed="false">
      <c r="A38" s="0" t="s">
        <v>23</v>
      </c>
      <c r="B38" s="0" t="s">
        <v>12</v>
      </c>
      <c r="C38" s="4" t="n">
        <v>0.775495111247</v>
      </c>
      <c r="D38" s="4" t="n">
        <v>0.702105830061</v>
      </c>
      <c r="E38" s="4" t="n">
        <v>0.00776342327074</v>
      </c>
      <c r="F38" s="4" t="n">
        <v>0.0124304775702</v>
      </c>
      <c r="G38" s="4" t="n">
        <v>35.409</v>
      </c>
      <c r="H38" s="0" t="n">
        <v>0</v>
      </c>
    </row>
    <row r="39" customFormat="false" ht="13.8" hidden="false" customHeight="false" outlineLevel="0" collapsed="false">
      <c r="A39" s="0" t="s">
        <v>11</v>
      </c>
      <c r="B39" s="0" t="s">
        <v>9</v>
      </c>
      <c r="C39" s="4" t="n">
        <v>0.663812935154</v>
      </c>
      <c r="D39" s="4" t="n">
        <v>0.688460621167</v>
      </c>
      <c r="E39" s="4" t="n">
        <v>0.022429597016</v>
      </c>
      <c r="F39" s="4" t="n">
        <v>0.0127582098562</v>
      </c>
      <c r="G39" s="4" t="n">
        <v>-6.754</v>
      </c>
      <c r="H39" s="0" t="n">
        <v>0.999999999993</v>
      </c>
    </row>
    <row r="40" customFormat="false" ht="13.8" hidden="false" customHeight="false" outlineLevel="0" collapsed="false">
      <c r="A40" s="0" t="s">
        <v>11</v>
      </c>
      <c r="B40" s="0" t="s">
        <v>12</v>
      </c>
      <c r="C40" s="4" t="n">
        <v>0.663812935154</v>
      </c>
      <c r="D40" s="4" t="n">
        <v>0.702105830061</v>
      </c>
      <c r="E40" s="4" t="n">
        <v>0.022429597016</v>
      </c>
      <c r="F40" s="4" t="n">
        <v>0.0124304775702</v>
      </c>
      <c r="G40" s="4" t="n">
        <v>-10.559</v>
      </c>
      <c r="H40" s="0" t="n">
        <v>1</v>
      </c>
    </row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conditionalFormatting sqref="H2:H40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6.0.3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6T13:10:36Z</dcterms:created>
  <dc:creator>Karthik Azhagesan</dc:creator>
  <dc:description/>
  <dc:language>en-US</dc:language>
  <cp:lastModifiedBy/>
  <dcterms:modified xsi:type="dcterms:W3CDTF">2018-11-18T16:08:18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